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720" windowHeight="1252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929" uniqueCount="2655">
  <si>
    <t>sample</t>
  </si>
  <si>
    <t>nr of contigs</t>
  </si>
  <si>
    <t>nr of bp</t>
  </si>
  <si>
    <t>length</t>
  </si>
  <si>
    <t>average</t>
  </si>
  <si>
    <t>N50</t>
  </si>
  <si>
    <t>mean_contig_coverage</t>
  </si>
  <si>
    <t>contig coverage</t>
  </si>
  <si>
    <t>ERR3393546</t>
  </si>
  <si>
    <t>res_ERR3393546</t>
  </si>
  <si>
    <t>1347257 contigs</t>
  </si>
  <si>
    <t>1287864340 bp</t>
  </si>
  <si>
    <t>300 bp</t>
  </si>
  <si>
    <t>404703 bp</t>
  </si>
  <si>
    <t>956 bp</t>
  </si>
  <si>
    <t>1077 bp</t>
  </si>
  <si>
    <t>overall mean</t>
  </si>
  <si>
    <t>median</t>
  </si>
  <si>
    <t>ERR3393547</t>
  </si>
  <si>
    <t>res_ERR3393547</t>
  </si>
  <si>
    <t>469857 contigs</t>
  </si>
  <si>
    <t>435437043 bp</t>
  </si>
  <si>
    <t>268144 bp</t>
  </si>
  <si>
    <t>927 bp</t>
  </si>
  <si>
    <t>1032 bp</t>
  </si>
  <si>
    <t>ERR3393548</t>
  </si>
  <si>
    <t>res_ERR3393548</t>
  </si>
  <si>
    <t>917579 contigs</t>
  </si>
  <si>
    <t>962735460 bp</t>
  </si>
  <si>
    <t>784082 bp</t>
  </si>
  <si>
    <t>1049 bp</t>
  </si>
  <si>
    <t>1291 bp</t>
  </si>
  <si>
    <t>ERR3393549</t>
  </si>
  <si>
    <t>res_ERR3393549</t>
  </si>
  <si>
    <t>1096189 contigs</t>
  </si>
  <si>
    <t>1070438548 bp</t>
  </si>
  <si>
    <t>367040 bp</t>
  </si>
  <si>
    <t>977 bp</t>
  </si>
  <si>
    <t>1132 bp</t>
  </si>
  <si>
    <t>ERR3393550</t>
  </si>
  <si>
    <t>res_ERR3393550</t>
  </si>
  <si>
    <t>1292167 contigs</t>
  </si>
  <si>
    <t>1219710925 bp</t>
  </si>
  <si>
    <t>325235 bp</t>
  </si>
  <si>
    <t>944 bp</t>
  </si>
  <si>
    <t>1043 bp</t>
  </si>
  <si>
    <t>ERR3393551</t>
  </si>
  <si>
    <t>res_ERR3393551</t>
  </si>
  <si>
    <t>1328673 contigs</t>
  </si>
  <si>
    <t>1189083937 bp</t>
  </si>
  <si>
    <t>573515 bp</t>
  </si>
  <si>
    <t>895 bp</t>
  </si>
  <si>
    <t>ERR3393552</t>
  </si>
  <si>
    <t>res_ERR3393552</t>
  </si>
  <si>
    <t>1250591 contigs</t>
  </si>
  <si>
    <t>1219584412 bp</t>
  </si>
  <si>
    <t>336865 bp</t>
  </si>
  <si>
    <t>975 bp</t>
  </si>
  <si>
    <t>ERR3393553</t>
  </si>
  <si>
    <t>res_ERR3393553</t>
  </si>
  <si>
    <t>1060021 contigs</t>
  </si>
  <si>
    <t>1002669633 bp</t>
  </si>
  <si>
    <t>395375 bp</t>
  </si>
  <si>
    <t>946 bp</t>
  </si>
  <si>
    <t>1065 bp</t>
  </si>
  <si>
    <t>ERR3393554</t>
  </si>
  <si>
    <t>res_ERR3393554</t>
  </si>
  <si>
    <t>1360668 contigs</t>
  </si>
  <si>
    <t>1204001513 bp</t>
  </si>
  <si>
    <t>357542 bp</t>
  </si>
  <si>
    <t>885 bp</t>
  </si>
  <si>
    <t>934 bp</t>
  </si>
  <si>
    <t>ERR3393555</t>
  </si>
  <si>
    <t>res_ERR3393555</t>
  </si>
  <si>
    <t>1118458 contigs</t>
  </si>
  <si>
    <t>1094319770 bp</t>
  </si>
  <si>
    <t>379837 bp</t>
  </si>
  <si>
    <t>978 bp</t>
  </si>
  <si>
    <t>1135 bp</t>
  </si>
  <si>
    <t>ERR3393556</t>
  </si>
  <si>
    <t>res_ERR3393556</t>
  </si>
  <si>
    <t>916230 contigs</t>
  </si>
  <si>
    <t>913623446 bp</t>
  </si>
  <si>
    <t>497410 bp</t>
  </si>
  <si>
    <t>997 bp</t>
  </si>
  <si>
    <t>1172 bp</t>
  </si>
  <si>
    <t>ERR3393557</t>
  </si>
  <si>
    <t>res_ERR3393557</t>
  </si>
  <si>
    <t>1186514 contigs</t>
  </si>
  <si>
    <t>1117435745 bp</t>
  </si>
  <si>
    <t>258057 bp</t>
  </si>
  <si>
    <t>942 bp</t>
  </si>
  <si>
    <t>1057 bp</t>
  </si>
  <si>
    <t>ERR3393558</t>
  </si>
  <si>
    <t>res_ERR3393558</t>
  </si>
  <si>
    <t>1322576 contigs</t>
  </si>
  <si>
    <t>1133509501 bp</t>
  </si>
  <si>
    <t>219009 bp</t>
  </si>
  <si>
    <t>857 bp</t>
  </si>
  <si>
    <t>897 bp</t>
  </si>
  <si>
    <t>ERR3393559</t>
  </si>
  <si>
    <t>res_ERR3393559</t>
  </si>
  <si>
    <t>1453247 contigs</t>
  </si>
  <si>
    <t>1315577584 bp</t>
  </si>
  <si>
    <t>293089 bp</t>
  </si>
  <si>
    <t>905 bp</t>
  </si>
  <si>
    <t>992 bp</t>
  </si>
  <si>
    <t>ERR3393560</t>
  </si>
  <si>
    <t>res_ERR3393560</t>
  </si>
  <si>
    <t>1372579 contigs</t>
  </si>
  <si>
    <t>1181149499 bp</t>
  </si>
  <si>
    <t>229536 bp</t>
  </si>
  <si>
    <t>861 bp</t>
  </si>
  <si>
    <t>ERR3393561</t>
  </si>
  <si>
    <t>res_ERR3393561</t>
  </si>
  <si>
    <t>930670 contigs</t>
  </si>
  <si>
    <t>789594568 bp</t>
  </si>
  <si>
    <t>546801 bp</t>
  </si>
  <si>
    <t>848 bp</t>
  </si>
  <si>
    <t>875 bp</t>
  </si>
  <si>
    <t>ERR3393562</t>
  </si>
  <si>
    <t>res_ERR3393562</t>
  </si>
  <si>
    <t>824223 contigs</t>
  </si>
  <si>
    <t>900569711 bp</t>
  </si>
  <si>
    <t>546208 bp</t>
  </si>
  <si>
    <t>1093 bp</t>
  </si>
  <si>
    <t>1370 bp</t>
  </si>
  <si>
    <t>ERR3393563</t>
  </si>
  <si>
    <t>res_ERR3393563</t>
  </si>
  <si>
    <t>885728 contigs</t>
  </si>
  <si>
    <t>930668399 bp</t>
  </si>
  <si>
    <t>277363 bp</t>
  </si>
  <si>
    <t>1051 bp</t>
  </si>
  <si>
    <t>1274 bp</t>
  </si>
  <si>
    <t>ERR3393564</t>
  </si>
  <si>
    <t>res_ERR3393564</t>
  </si>
  <si>
    <t>1251703 contigs</t>
  </si>
  <si>
    <t>1290907422 bp</t>
  </si>
  <si>
    <t>239069 bp</t>
  </si>
  <si>
    <t>1031 bp</t>
  </si>
  <si>
    <t>1244 bp</t>
  </si>
  <si>
    <t>ERR3393565</t>
  </si>
  <si>
    <t>res_ERR3393565</t>
  </si>
  <si>
    <t>1099385 contigs</t>
  </si>
  <si>
    <t>1249612327 bp</t>
  </si>
  <si>
    <t>520042 bp</t>
  </si>
  <si>
    <t>1137 bp</t>
  </si>
  <si>
    <t>1470 bp</t>
  </si>
  <si>
    <t>ERR3393566</t>
  </si>
  <si>
    <t>res_ERR3393566</t>
  </si>
  <si>
    <t>1255239 contigs</t>
  </si>
  <si>
    <t>1257753749 bp</t>
  </si>
  <si>
    <t>376758 bp</t>
  </si>
  <si>
    <t>1002 bp</t>
  </si>
  <si>
    <t>1185 bp</t>
  </si>
  <si>
    <t>ERR3393567</t>
  </si>
  <si>
    <t>res_ERR3393567</t>
  </si>
  <si>
    <t>1019549 contigs</t>
  </si>
  <si>
    <t>1093271651 bp</t>
  </si>
  <si>
    <t>399997 bp</t>
  </si>
  <si>
    <t>1072 bp</t>
  </si>
  <si>
    <t>1356 bp</t>
  </si>
  <si>
    <t>ERR3393568</t>
  </si>
  <si>
    <t>res_ERR3393568</t>
  </si>
  <si>
    <t>1395811 contigs</t>
  </si>
  <si>
    <t>1254297540 bp</t>
  </si>
  <si>
    <t>285916 bp</t>
  </si>
  <si>
    <t>899 bp</t>
  </si>
  <si>
    <t>960 bp</t>
  </si>
  <si>
    <t>ERR3393569</t>
  </si>
  <si>
    <t>res_ERR3393569</t>
  </si>
  <si>
    <t>1453366 contigs</t>
  </si>
  <si>
    <t>1354991278 bp</t>
  </si>
  <si>
    <t>553752 bp</t>
  </si>
  <si>
    <t>932 bp</t>
  </si>
  <si>
    <t>1030 bp</t>
  </si>
  <si>
    <t>ERR3393570</t>
  </si>
  <si>
    <t>res_ERR3393570</t>
  </si>
  <si>
    <t>1168690 contigs</t>
  </si>
  <si>
    <t>914707674 bp</t>
  </si>
  <si>
    <t>304005 bp</t>
  </si>
  <si>
    <t>783 bp</t>
  </si>
  <si>
    <t>790 bp</t>
  </si>
  <si>
    <t>ERR3393571</t>
  </si>
  <si>
    <t>res_ERR3393571</t>
  </si>
  <si>
    <t>1340058 contigs</t>
  </si>
  <si>
    <t>1071737657 bp</t>
  </si>
  <si>
    <t>218827 bp</t>
  </si>
  <si>
    <t>800 bp</t>
  </si>
  <si>
    <t>815 bp</t>
  </si>
  <si>
    <t>ERR3393572</t>
  </si>
  <si>
    <t>res_ERR3393572</t>
  </si>
  <si>
    <t>1415751 contigs</t>
  </si>
  <si>
    <t>1175884974 bp</t>
  </si>
  <si>
    <t>497589 bp</t>
  </si>
  <si>
    <t>831 bp</t>
  </si>
  <si>
    <t>ERR3393573</t>
  </si>
  <si>
    <t>res_ERR3393573</t>
  </si>
  <si>
    <t>1092021 contigs</t>
  </si>
  <si>
    <t>1025921299 bp</t>
  </si>
  <si>
    <t>254571 bp</t>
  </si>
  <si>
    <t>939 bp</t>
  </si>
  <si>
    <t>1053 bp</t>
  </si>
  <si>
    <t>ERR3393574</t>
  </si>
  <si>
    <t>res_ERR3393574</t>
  </si>
  <si>
    <t>776227 contigs</t>
  </si>
  <si>
    <t>889606725 bp</t>
  </si>
  <si>
    <t>446521 bp</t>
  </si>
  <si>
    <t>1146 bp</t>
  </si>
  <si>
    <t>1543 bp</t>
  </si>
  <si>
    <t>ERR3393575</t>
  </si>
  <si>
    <t>res_ERR3393575</t>
  </si>
  <si>
    <t>1163266 contigs</t>
  </si>
  <si>
    <t>1176404169 bp</t>
  </si>
  <si>
    <t>435393 bp</t>
  </si>
  <si>
    <t>1011 bp</t>
  </si>
  <si>
    <t>1190 bp</t>
  </si>
  <si>
    <t>ERR3393576</t>
  </si>
  <si>
    <t>res_ERR3393576</t>
  </si>
  <si>
    <t>1100193 contigs</t>
  </si>
  <si>
    <t>1020690727 bp</t>
  </si>
  <si>
    <t>395106 bp</t>
  </si>
  <si>
    <t>928 bp</t>
  </si>
  <si>
    <t>1027 bp</t>
  </si>
  <si>
    <t>ERR3393577</t>
  </si>
  <si>
    <t>res_ERR3393577</t>
  </si>
  <si>
    <t>1076875 contigs</t>
  </si>
  <si>
    <t>977455940 bp</t>
  </si>
  <si>
    <t>207397 bp</t>
  </si>
  <si>
    <t>908 bp</t>
  </si>
  <si>
    <t>1009 bp</t>
  </si>
  <si>
    <t>ERR3393578</t>
  </si>
  <si>
    <t>res_ERR3393578</t>
  </si>
  <si>
    <t>1322393 contigs</t>
  </si>
  <si>
    <t>1214353463 bp</t>
  </si>
  <si>
    <t>483176 bp</t>
  </si>
  <si>
    <t>918 bp</t>
  </si>
  <si>
    <t>ERR3393579</t>
  </si>
  <si>
    <t>res_ERR3393579</t>
  </si>
  <si>
    <t>1418494 contigs</t>
  </si>
  <si>
    <t>1327867835 bp</t>
  </si>
  <si>
    <t>320902 bp</t>
  </si>
  <si>
    <t>936 bp</t>
  </si>
  <si>
    <t>1033 bp</t>
  </si>
  <si>
    <t>ERR3393580</t>
  </si>
  <si>
    <t>res_ERR3393580</t>
  </si>
  <si>
    <t>1235665 contigs</t>
  </si>
  <si>
    <t>1105983325 bp</t>
  </si>
  <si>
    <t>349914 bp</t>
  </si>
  <si>
    <t>964 bp</t>
  </si>
  <si>
    <t>ERR3393581</t>
  </si>
  <si>
    <t>res_ERR3393581</t>
  </si>
  <si>
    <t>1373452 contigs</t>
  </si>
  <si>
    <t>1429408815 bp</t>
  </si>
  <si>
    <t>254517 bp</t>
  </si>
  <si>
    <t>1041 bp</t>
  </si>
  <si>
    <t>1262 bp</t>
  </si>
  <si>
    <t>ERR3393582</t>
  </si>
  <si>
    <t>res_ERR3393582</t>
  </si>
  <si>
    <t>1798371 contigs</t>
  </si>
  <si>
    <t>1712477776 bp</t>
  </si>
  <si>
    <t>368703 bp</t>
  </si>
  <si>
    <t>952 bp</t>
  </si>
  <si>
    <t>1070 bp</t>
  </si>
  <si>
    <t>ERR3393583</t>
  </si>
  <si>
    <t>res_ERR3393583</t>
  </si>
  <si>
    <t>1011281 contigs</t>
  </si>
  <si>
    <t>999879987 bp</t>
  </si>
  <si>
    <t>310547 bp</t>
  </si>
  <si>
    <t>989 bp</t>
  </si>
  <si>
    <t>1154 bp</t>
  </si>
  <si>
    <t>ERR3393584</t>
  </si>
  <si>
    <t>res_ERR3393584</t>
  </si>
  <si>
    <t>971008 contigs</t>
  </si>
  <si>
    <t>1043381269 bp</t>
  </si>
  <si>
    <t>304053 bp</t>
  </si>
  <si>
    <t>1075 bp</t>
  </si>
  <si>
    <t>1366 bp</t>
  </si>
  <si>
    <t>ERR3393585</t>
  </si>
  <si>
    <t>res_ERR3393585</t>
  </si>
  <si>
    <t>1318409 contigs</t>
  </si>
  <si>
    <t>1300087565 bp</t>
  </si>
  <si>
    <t>794070 bp</t>
  </si>
  <si>
    <t>986 bp</t>
  </si>
  <si>
    <t>ERR3393586</t>
  </si>
  <si>
    <t>res_ERR3393586</t>
  </si>
  <si>
    <t>1127160 contigs</t>
  </si>
  <si>
    <t>1148172340 bp</t>
  </si>
  <si>
    <t>398793 bp</t>
  </si>
  <si>
    <t>1019 bp</t>
  </si>
  <si>
    <t>1221 bp</t>
  </si>
  <si>
    <t>ERR4398747</t>
  </si>
  <si>
    <t>res_ERR4398747</t>
  </si>
  <si>
    <t>450713 contigs</t>
  </si>
  <si>
    <t>435926343 bp</t>
  </si>
  <si>
    <t>114251 bp</t>
  </si>
  <si>
    <t>967 bp</t>
  </si>
  <si>
    <t>1164 bp</t>
  </si>
  <si>
    <t>ERR4398748</t>
  </si>
  <si>
    <t>res_ERR4398748</t>
  </si>
  <si>
    <t>557714 contigs</t>
  </si>
  <si>
    <t>533533194 bp</t>
  </si>
  <si>
    <t>156345 bp</t>
  </si>
  <si>
    <t>957 bp</t>
  </si>
  <si>
    <t>1111 bp</t>
  </si>
  <si>
    <t>ERR4398749</t>
  </si>
  <si>
    <t>res_ERR4398749</t>
  </si>
  <si>
    <t>590626 contigs</t>
  </si>
  <si>
    <t>610626778 bp</t>
  </si>
  <si>
    <t>242112 bp</t>
  </si>
  <si>
    <t>1034 bp</t>
  </si>
  <si>
    <t>1310 bp</t>
  </si>
  <si>
    <t>ERR4398750</t>
  </si>
  <si>
    <t>res_ERR4398750</t>
  </si>
  <si>
    <t>618076 contigs</t>
  </si>
  <si>
    <t>614335427 bp</t>
  </si>
  <si>
    <t>400455 bp</t>
  </si>
  <si>
    <t>994 bp</t>
  </si>
  <si>
    <t>1204 bp</t>
  </si>
  <si>
    <t>ERR4398751</t>
  </si>
  <si>
    <t>res_ERR4398751</t>
  </si>
  <si>
    <t>447082 contigs</t>
  </si>
  <si>
    <t>496578711 bp</t>
  </si>
  <si>
    <t>330271 bp</t>
  </si>
  <si>
    <t>1566 bp</t>
  </si>
  <si>
    <t>ERR4398752</t>
  </si>
  <si>
    <t>res_ERR4398752</t>
  </si>
  <si>
    <t>652130 contigs</t>
  </si>
  <si>
    <t>672720473 bp</t>
  </si>
  <si>
    <t>226492 bp</t>
  </si>
  <si>
    <t>1332 bp</t>
  </si>
  <si>
    <t>ERR4398753</t>
  </si>
  <si>
    <t>res_ERR4398753</t>
  </si>
  <si>
    <t>421012 contigs</t>
  </si>
  <si>
    <t>451001179 bp</t>
  </si>
  <si>
    <t>189116 bp</t>
  </si>
  <si>
    <t>1071 bp</t>
  </si>
  <si>
    <t>1454 bp</t>
  </si>
  <si>
    <t>ERR4398754</t>
  </si>
  <si>
    <t>res_ERR4398754</t>
  </si>
  <si>
    <t>494718 contigs</t>
  </si>
  <si>
    <t>514858580 bp</t>
  </si>
  <si>
    <t>176298 bp</t>
  </si>
  <si>
    <t>1372 bp</t>
  </si>
  <si>
    <t>ERR4398755</t>
  </si>
  <si>
    <t>res_ERR4398755</t>
  </si>
  <si>
    <t>500766 contigs</t>
  </si>
  <si>
    <t>537579705 bp</t>
  </si>
  <si>
    <t>348313 bp</t>
  </si>
  <si>
    <t>1074 bp</t>
  </si>
  <si>
    <t>ERR4398756</t>
  </si>
  <si>
    <t>res_ERR4398756</t>
  </si>
  <si>
    <t>548200 contigs</t>
  </si>
  <si>
    <t>550796895 bp</t>
  </si>
  <si>
    <t>388224 bp</t>
  </si>
  <si>
    <t>1005 bp</t>
  </si>
  <si>
    <t>ERR4398757</t>
  </si>
  <si>
    <t>res_ERR4398757</t>
  </si>
  <si>
    <t>326944 contigs</t>
  </si>
  <si>
    <t>337715789 bp</t>
  </si>
  <si>
    <t>212200 bp</t>
  </si>
  <si>
    <t>1327 bp</t>
  </si>
  <si>
    <t>ERR4398758</t>
  </si>
  <si>
    <t>res_ERR4398758</t>
  </si>
  <si>
    <t>410069 contigs</t>
  </si>
  <si>
    <t>398150360 bp</t>
  </si>
  <si>
    <t>196019 bp</t>
  </si>
  <si>
    <t>971 bp</t>
  </si>
  <si>
    <t>1160 bp</t>
  </si>
  <si>
    <t>ERR4398759</t>
  </si>
  <si>
    <t>res_ERR4398759</t>
  </si>
  <si>
    <t>631608 contigs</t>
  </si>
  <si>
    <t>558391963 bp</t>
  </si>
  <si>
    <t>386321 bp</t>
  </si>
  <si>
    <t>884 bp</t>
  </si>
  <si>
    <t>965 bp</t>
  </si>
  <si>
    <t>ERR4398760</t>
  </si>
  <si>
    <t>res_ERR4398760</t>
  </si>
  <si>
    <t>596882 contigs</t>
  </si>
  <si>
    <t>512639545 bp</t>
  </si>
  <si>
    <t>377310 bp</t>
  </si>
  <si>
    <t>859 bp</t>
  </si>
  <si>
    <t>916 bp</t>
  </si>
  <si>
    <t>ERR4398761</t>
  </si>
  <si>
    <t>res_ERR4398761</t>
  </si>
  <si>
    <t>300735 contigs</t>
  </si>
  <si>
    <t>259821289 bp</t>
  </si>
  <si>
    <t>267899 bp</t>
  </si>
  <si>
    <t>864 bp</t>
  </si>
  <si>
    <t>929 bp</t>
  </si>
  <si>
    <t>ERR4398762</t>
  </si>
  <si>
    <t>res_ERR4398762</t>
  </si>
  <si>
    <t>547075 contigs</t>
  </si>
  <si>
    <t>503564111 bp</t>
  </si>
  <si>
    <t>116086 bp</t>
  </si>
  <si>
    <t>920 bp</t>
  </si>
  <si>
    <t>1042 bp</t>
  </si>
  <si>
    <t>ERR4398763</t>
  </si>
  <si>
    <t>res_ERR4398763</t>
  </si>
  <si>
    <t>722467 contigs</t>
  </si>
  <si>
    <t>679218173 bp</t>
  </si>
  <si>
    <t>194397 bp</t>
  </si>
  <si>
    <t>940 bp</t>
  </si>
  <si>
    <t>1091 bp</t>
  </si>
  <si>
    <t>ERR4398764</t>
  </si>
  <si>
    <t>res_ERR4398764</t>
  </si>
  <si>
    <t>595152 contigs</t>
  </si>
  <si>
    <t>529279293 bp</t>
  </si>
  <si>
    <t>229320 bp</t>
  </si>
  <si>
    <t>889 bp</t>
  </si>
  <si>
    <t>969 bp</t>
  </si>
  <si>
    <t>ERR4398765</t>
  </si>
  <si>
    <t>res_ERR4398765</t>
  </si>
  <si>
    <t>792557 contigs</t>
  </si>
  <si>
    <t>775693874 bp</t>
  </si>
  <si>
    <t>145276 bp</t>
  </si>
  <si>
    <t>979 bp</t>
  </si>
  <si>
    <t>1177 bp</t>
  </si>
  <si>
    <t>ERR4398766</t>
  </si>
  <si>
    <t>res_ERR4398766</t>
  </si>
  <si>
    <t>649200 contigs</t>
  </si>
  <si>
    <t>629785078 bp</t>
  </si>
  <si>
    <t>174811 bp</t>
  </si>
  <si>
    <t>970 bp</t>
  </si>
  <si>
    <t>1175 bp</t>
  </si>
  <si>
    <t>ERR4398767</t>
  </si>
  <si>
    <t>res_ERR4398767</t>
  </si>
  <si>
    <t>711345 contigs</t>
  </si>
  <si>
    <t>697892078 bp</t>
  </si>
  <si>
    <t>255048 bp</t>
  </si>
  <si>
    <t>981 bp</t>
  </si>
  <si>
    <t>1198 bp</t>
  </si>
  <si>
    <t>ERR4398768</t>
  </si>
  <si>
    <t>res_ERR4398768</t>
  </si>
  <si>
    <t>691178 contigs</t>
  </si>
  <si>
    <t>670689894 bp</t>
  </si>
  <si>
    <t>137634 bp</t>
  </si>
  <si>
    <t>ERR4398769</t>
  </si>
  <si>
    <t>res_ERR4398769</t>
  </si>
  <si>
    <t>663454 contigs</t>
  </si>
  <si>
    <t>647101315 bp</t>
  </si>
  <si>
    <t>190038 bp</t>
  </si>
  <si>
    <t>1180 bp</t>
  </si>
  <si>
    <t>ERR4398770</t>
  </si>
  <si>
    <t>res_ERR4398770</t>
  </si>
  <si>
    <t>626408 contigs</t>
  </si>
  <si>
    <t>600192223 bp</t>
  </si>
  <si>
    <t>205313 bp</t>
  </si>
  <si>
    <t>958 bp</t>
  </si>
  <si>
    <t>1150 bp</t>
  </si>
  <si>
    <t>ERR4398771</t>
  </si>
  <si>
    <t>res_ERR4398771</t>
  </si>
  <si>
    <t>496112 contigs</t>
  </si>
  <si>
    <t>485562108 bp</t>
  </si>
  <si>
    <t>142649 bp</t>
  </si>
  <si>
    <t>1206 bp</t>
  </si>
  <si>
    <t>ERR4398772</t>
  </si>
  <si>
    <t>res_ERR4398772</t>
  </si>
  <si>
    <t>755444 contigs</t>
  </si>
  <si>
    <t>754278917 bp</t>
  </si>
  <si>
    <t>192556 bp</t>
  </si>
  <si>
    <t>998 bp</t>
  </si>
  <si>
    <t>1248 bp</t>
  </si>
  <si>
    <t>ERR4398773</t>
  </si>
  <si>
    <t>res_ERR4398773</t>
  </si>
  <si>
    <t>492134 contigs</t>
  </si>
  <si>
    <t>461564203 bp</t>
  </si>
  <si>
    <t>152221 bp</t>
  </si>
  <si>
    <t>938 bp</t>
  </si>
  <si>
    <t>1102 bp</t>
  </si>
  <si>
    <t>ERR4398774</t>
  </si>
  <si>
    <t>res_ERR4398774</t>
  </si>
  <si>
    <t>337207 contigs</t>
  </si>
  <si>
    <t>326174222 bp</t>
  </si>
  <si>
    <t>107007 bp</t>
  </si>
  <si>
    <t>1174 bp</t>
  </si>
  <si>
    <t>ERR4398775</t>
  </si>
  <si>
    <t>res_ERR4398775</t>
  </si>
  <si>
    <t>423678 contigs</t>
  </si>
  <si>
    <t>406439262 bp</t>
  </si>
  <si>
    <t>190351 bp</t>
  </si>
  <si>
    <t>959 bp</t>
  </si>
  <si>
    <t>1151 bp</t>
  </si>
  <si>
    <t>ERR4398776</t>
  </si>
  <si>
    <t>res_ERR4398776</t>
  </si>
  <si>
    <t>469198 contigs</t>
  </si>
  <si>
    <t>464776945 bp</t>
  </si>
  <si>
    <t>293481 bp</t>
  </si>
  <si>
    <t>991 bp</t>
  </si>
  <si>
    <t>1226 bp</t>
  </si>
  <si>
    <t>ERR4398777</t>
  </si>
  <si>
    <t>res_ERR4398777</t>
  </si>
  <si>
    <t>583249 contigs</t>
  </si>
  <si>
    <t>450845597 bp</t>
  </si>
  <si>
    <t>62953 bp</t>
  </si>
  <si>
    <t>773 bp</t>
  </si>
  <si>
    <t>774 bp</t>
  </si>
  <si>
    <t>ERR4398778</t>
  </si>
  <si>
    <t>res_ERR4398778</t>
  </si>
  <si>
    <t>452837 contigs</t>
  </si>
  <si>
    <t>440372865 bp</t>
  </si>
  <si>
    <t>143594 bp</t>
  </si>
  <si>
    <t>972 bp</t>
  </si>
  <si>
    <t>1161 bp</t>
  </si>
  <si>
    <t>ERR4398779</t>
  </si>
  <si>
    <t>res_ERR4398779</t>
  </si>
  <si>
    <t>543816 contigs</t>
  </si>
  <si>
    <t>523788655 bp</t>
  </si>
  <si>
    <t>137490 bp</t>
  </si>
  <si>
    <t>963 bp</t>
  </si>
  <si>
    <t>1153 bp</t>
  </si>
  <si>
    <t>ERR4398787</t>
  </si>
  <si>
    <t>res_ERR4398787</t>
  </si>
  <si>
    <t>779131 contigs</t>
  </si>
  <si>
    <t>781149611 bp</t>
  </si>
  <si>
    <t>323034 bp</t>
  </si>
  <si>
    <t>1003 bp</t>
  </si>
  <si>
    <t>1255 bp</t>
  </si>
  <si>
    <t>ERR4398788</t>
  </si>
  <si>
    <t>res_ERR4398788</t>
  </si>
  <si>
    <t>760518 contigs</t>
  </si>
  <si>
    <t>786492306 bp</t>
  </si>
  <si>
    <t>153543 bp</t>
  </si>
  <si>
    <t>1350 bp</t>
  </si>
  <si>
    <t>ERR4398789</t>
  </si>
  <si>
    <t>res_ERR4398789</t>
  </si>
  <si>
    <t>833819 contigs</t>
  </si>
  <si>
    <t>841599493 bp</t>
  </si>
  <si>
    <t>231689 bp</t>
  </si>
  <si>
    <t>1287 bp</t>
  </si>
  <si>
    <t>ERR4398790</t>
  </si>
  <si>
    <t>res_ERR4398790</t>
  </si>
  <si>
    <t>908528 contigs</t>
  </si>
  <si>
    <t>923986652 bp</t>
  </si>
  <si>
    <t>300172 bp</t>
  </si>
  <si>
    <t>1017 bp</t>
  </si>
  <si>
    <t>1290 bp</t>
  </si>
  <si>
    <t>ERR4398791</t>
  </si>
  <si>
    <t>res_ERR4398791</t>
  </si>
  <si>
    <t>680218 contigs</t>
  </si>
  <si>
    <t>685361602 bp</t>
  </si>
  <si>
    <t>351604 bp</t>
  </si>
  <si>
    <t>1008 bp</t>
  </si>
  <si>
    <t>1309 bp</t>
  </si>
  <si>
    <t>ERR4398792</t>
  </si>
  <si>
    <t>res_ERR4398792</t>
  </si>
  <si>
    <t>1295533 contigs</t>
  </si>
  <si>
    <t>1481839851 bp</t>
  </si>
  <si>
    <t>313482 bp</t>
  </si>
  <si>
    <t>1144 bp</t>
  </si>
  <si>
    <t>1662 bp</t>
  </si>
  <si>
    <t>ERR4398793</t>
  </si>
  <si>
    <t>res_ERR4398793</t>
  </si>
  <si>
    <t>865471 contigs</t>
  </si>
  <si>
    <t>934139769 bp</t>
  </si>
  <si>
    <t>334050 bp</t>
  </si>
  <si>
    <t>1079 bp</t>
  </si>
  <si>
    <t>1446 bp</t>
  </si>
  <si>
    <t>ERR4398794</t>
  </si>
  <si>
    <t>res_ERR4398794</t>
  </si>
  <si>
    <t>905533 contigs</t>
  </si>
  <si>
    <t>938998665 bp</t>
  </si>
  <si>
    <t>265480 bp</t>
  </si>
  <si>
    <t>1037 bp</t>
  </si>
  <si>
    <t>1341 bp</t>
  </si>
  <si>
    <t>ERR4398795</t>
  </si>
  <si>
    <t>res_ERR4398795</t>
  </si>
  <si>
    <t>755352 contigs</t>
  </si>
  <si>
    <t>835362821 bp</t>
  </si>
  <si>
    <t>307923 bp</t>
  </si>
  <si>
    <t>1106 bp</t>
  </si>
  <si>
    <t>1512 bp</t>
  </si>
  <si>
    <t>ERR4398796</t>
  </si>
  <si>
    <t>res_ERR4398796</t>
  </si>
  <si>
    <t>901851 contigs</t>
  </si>
  <si>
    <t>955799519 bp</t>
  </si>
  <si>
    <t>584938 bp</t>
  </si>
  <si>
    <t>1060 bp</t>
  </si>
  <si>
    <t>1381 bp</t>
  </si>
  <si>
    <t>ERR4398797</t>
  </si>
  <si>
    <t>res_ERR4398797</t>
  </si>
  <si>
    <t>1070402 contigs</t>
  </si>
  <si>
    <t>1076465024 bp</t>
  </si>
  <si>
    <t>298546 bp</t>
  </si>
  <si>
    <t>1006 bp</t>
  </si>
  <si>
    <t>ERR4398798</t>
  </si>
  <si>
    <t>res_ERR4398798</t>
  </si>
  <si>
    <t>900818 contigs</t>
  </si>
  <si>
    <t>982963144 bp</t>
  </si>
  <si>
    <t>488501 bp</t>
  </si>
  <si>
    <t>1504 bp</t>
  </si>
  <si>
    <t>ERR4398799</t>
  </si>
  <si>
    <t>res_ERR4398799</t>
  </si>
  <si>
    <t>826416 contigs</t>
  </si>
  <si>
    <t>936299884 bp</t>
  </si>
  <si>
    <t>388376 bp</t>
  </si>
  <si>
    <t>1133 bp</t>
  </si>
  <si>
    <t>1592 bp</t>
  </si>
  <si>
    <t>ERR4398800</t>
  </si>
  <si>
    <t>res_ERR4398800</t>
  </si>
  <si>
    <t>929355 contigs</t>
  </si>
  <si>
    <t>1041554883 bp</t>
  </si>
  <si>
    <t>423349 bp</t>
  </si>
  <si>
    <t>1121 bp</t>
  </si>
  <si>
    <t>1575 bp</t>
  </si>
  <si>
    <t>ERR4398801</t>
  </si>
  <si>
    <t>res_ERR4398801</t>
  </si>
  <si>
    <t>914172 contigs</t>
  </si>
  <si>
    <t>942877169 bp</t>
  </si>
  <si>
    <t>214175 bp</t>
  </si>
  <si>
    <t>ERR4398802</t>
  </si>
  <si>
    <t>res_ERR4398802</t>
  </si>
  <si>
    <t>965314 contigs</t>
  </si>
  <si>
    <t>1035603908 bp</t>
  </si>
  <si>
    <t>252086 bp</t>
  </si>
  <si>
    <t>1073 bp</t>
  </si>
  <si>
    <t>1408 bp</t>
  </si>
  <si>
    <t>ERR4398803</t>
  </si>
  <si>
    <t>res_ERR4398803</t>
  </si>
  <si>
    <t>841980 contigs</t>
  </si>
  <si>
    <t>903451664 bp</t>
  </si>
  <si>
    <t>487797 bp</t>
  </si>
  <si>
    <t>1435 bp</t>
  </si>
  <si>
    <t>ERR4398804</t>
  </si>
  <si>
    <t>res_ERR4398804</t>
  </si>
  <si>
    <t>921942 contigs</t>
  </si>
  <si>
    <t>945887392 bp</t>
  </si>
  <si>
    <t>456231 bp</t>
  </si>
  <si>
    <t>1026 bp</t>
  </si>
  <si>
    <t>1286 bp</t>
  </si>
  <si>
    <t>ERR4398805</t>
  </si>
  <si>
    <t>res_ERR4398805</t>
  </si>
  <si>
    <t>811884 contigs</t>
  </si>
  <si>
    <t>809342941 bp</t>
  </si>
  <si>
    <t>232760 bp</t>
  </si>
  <si>
    <t>1234 bp</t>
  </si>
  <si>
    <t>ERR4398806</t>
  </si>
  <si>
    <t>res_ERR4398806</t>
  </si>
  <si>
    <t>809449 contigs</t>
  </si>
  <si>
    <t>874534944 bp</t>
  </si>
  <si>
    <t>206138 bp</t>
  </si>
  <si>
    <t>1080 bp</t>
  </si>
  <si>
    <t>1449 bp</t>
  </si>
  <si>
    <t>ERR4398807</t>
  </si>
  <si>
    <t>res_ERR4398807</t>
  </si>
  <si>
    <t>842127 contigs</t>
  </si>
  <si>
    <t>877086537 bp</t>
  </si>
  <si>
    <t>910551 bp</t>
  </si>
  <si>
    <t>1344 bp</t>
  </si>
  <si>
    <t>ERR4398808</t>
  </si>
  <si>
    <t>res_ERR4398808</t>
  </si>
  <si>
    <t>672025 contigs</t>
  </si>
  <si>
    <t>718226789 bp</t>
  </si>
  <si>
    <t>245651 bp</t>
  </si>
  <si>
    <t>1069 bp</t>
  </si>
  <si>
    <t>1437 bp</t>
  </si>
  <si>
    <t>ERR4398809</t>
  </si>
  <si>
    <t>res_ERR4398809</t>
  </si>
  <si>
    <t>690657 contigs</t>
  </si>
  <si>
    <t>780506073 bp</t>
  </si>
  <si>
    <t>247560 bp</t>
  </si>
  <si>
    <t>1130 bp</t>
  </si>
  <si>
    <t>1620 bp</t>
  </si>
  <si>
    <t>ERR4398810</t>
  </si>
  <si>
    <t>res_ERR4398810</t>
  </si>
  <si>
    <t>899582 contigs</t>
  </si>
  <si>
    <t>982501247 bp</t>
  </si>
  <si>
    <t>476814 bp</t>
  </si>
  <si>
    <t>1092 bp</t>
  </si>
  <si>
    <t>1491 bp</t>
  </si>
  <si>
    <t>ERR4398811</t>
  </si>
  <si>
    <t>res_ERR4398811</t>
  </si>
  <si>
    <t>655586 contigs</t>
  </si>
  <si>
    <t>681509607 bp</t>
  </si>
  <si>
    <t>347879 bp</t>
  </si>
  <si>
    <t>1040 bp</t>
  </si>
  <si>
    <t>1353 bp</t>
  </si>
  <si>
    <t>ERR4398812</t>
  </si>
  <si>
    <t>res_ERR4398812</t>
  </si>
  <si>
    <t>768446 contigs</t>
  </si>
  <si>
    <t>814393399 bp</t>
  </si>
  <si>
    <t>281907 bp</t>
  </si>
  <si>
    <t>1386 bp</t>
  </si>
  <si>
    <t>ERR4398813</t>
  </si>
  <si>
    <t>res_ERR4398813</t>
  </si>
  <si>
    <t>560415 contigs</t>
  </si>
  <si>
    <t>622900230 bp</t>
  </si>
  <si>
    <t>359200 bp</t>
  </si>
  <si>
    <t>1567 bp</t>
  </si>
  <si>
    <t>ERR4398814</t>
  </si>
  <si>
    <t>res_ERR4398814</t>
  </si>
  <si>
    <t>638614 contigs</t>
  </si>
  <si>
    <t>729814035 bp</t>
  </si>
  <si>
    <t>233378 bp</t>
  </si>
  <si>
    <t>1143 bp</t>
  </si>
  <si>
    <t>1644 bp</t>
  </si>
  <si>
    <t>SRR10098296</t>
  </si>
  <si>
    <t>res_SRR10098296</t>
  </si>
  <si>
    <t>2000032 contigs</t>
  </si>
  <si>
    <t>1512621687 bp</t>
  </si>
  <si>
    <t>144103 bp</t>
  </si>
  <si>
    <t>756 bp</t>
  </si>
  <si>
    <t>766 bp</t>
  </si>
  <si>
    <t>SRR10098297</t>
  </si>
  <si>
    <t>res_SRR10098297</t>
  </si>
  <si>
    <t>1593869 contigs</t>
  </si>
  <si>
    <t>1228537992 bp</t>
  </si>
  <si>
    <t>152562 bp</t>
  </si>
  <si>
    <t>771 bp</t>
  </si>
  <si>
    <t>SRR10098298</t>
  </si>
  <si>
    <t>res_SRR10098298</t>
  </si>
  <si>
    <t>978364 contigs</t>
  </si>
  <si>
    <t>681653936 bp</t>
  </si>
  <si>
    <t>79434 bp</t>
  </si>
  <si>
    <t>697 bp</t>
  </si>
  <si>
    <t>689 bp</t>
  </si>
  <si>
    <t>SRR10098299</t>
  </si>
  <si>
    <t>res_SRR10098299</t>
  </si>
  <si>
    <t>902694 contigs</t>
  </si>
  <si>
    <t>647164353 bp</t>
  </si>
  <si>
    <t>33336 bp</t>
  </si>
  <si>
    <t>717 bp</t>
  </si>
  <si>
    <t>718 bp</t>
  </si>
  <si>
    <t>SRR10098300</t>
  </si>
  <si>
    <t>res_SRR10098300</t>
  </si>
  <si>
    <t>829923 contigs</t>
  </si>
  <si>
    <t>613092107 bp</t>
  </si>
  <si>
    <t>97370 bp</t>
  </si>
  <si>
    <t>739 bp</t>
  </si>
  <si>
    <t>746 bp</t>
  </si>
  <si>
    <t>SRR10098301</t>
  </si>
  <si>
    <t>res_SRR10098301</t>
  </si>
  <si>
    <t>1464366 contigs</t>
  </si>
  <si>
    <t>1091932703 bp</t>
  </si>
  <si>
    <t>73515 bp</t>
  </si>
  <si>
    <t>752 bp</t>
  </si>
  <si>
    <t>SRR10098302</t>
  </si>
  <si>
    <t>res_SRR10098302</t>
  </si>
  <si>
    <t>608701 contigs</t>
  </si>
  <si>
    <t>666087511 bp</t>
  </si>
  <si>
    <t>255215 bp</t>
  </si>
  <si>
    <t>1094 bp</t>
  </si>
  <si>
    <t>1434 bp</t>
  </si>
  <si>
    <t>SRR10098303</t>
  </si>
  <si>
    <t>res_SRR10098303</t>
  </si>
  <si>
    <t>174966 contigs</t>
  </si>
  <si>
    <t>205114177 bp</t>
  </si>
  <si>
    <t>239782 bp</t>
  </si>
  <si>
    <t>1787 bp</t>
  </si>
  <si>
    <t>SRR10098304</t>
  </si>
  <si>
    <t>res_SRR10098304</t>
  </si>
  <si>
    <t>239489 contigs</t>
  </si>
  <si>
    <t>325119281 bp</t>
  </si>
  <si>
    <t>229316 bp</t>
  </si>
  <si>
    <t>1358 bp</t>
  </si>
  <si>
    <t>2582 bp</t>
  </si>
  <si>
    <t>SRR10098305</t>
  </si>
  <si>
    <t>res_SRR10098305</t>
  </si>
  <si>
    <t>552975 contigs</t>
  </si>
  <si>
    <t>711296363 bp</t>
  </si>
  <si>
    <t>591723 bp</t>
  </si>
  <si>
    <t>2054 bp</t>
  </si>
  <si>
    <t>SRR10098306</t>
  </si>
  <si>
    <t>res_SRR10098306</t>
  </si>
  <si>
    <t>1095513 contigs</t>
  </si>
  <si>
    <t>838131937 bp</t>
  </si>
  <si>
    <t>100429 bp</t>
  </si>
  <si>
    <t>765 bp</t>
  </si>
  <si>
    <t>778 bp</t>
  </si>
  <si>
    <t>SRR10098307</t>
  </si>
  <si>
    <t>res_SRR10098307</t>
  </si>
  <si>
    <t>208929 contigs</t>
  </si>
  <si>
    <t>300930806 bp</t>
  </si>
  <si>
    <t>406653 bp</t>
  </si>
  <si>
    <t>1440 bp</t>
  </si>
  <si>
    <t>3021 bp</t>
  </si>
  <si>
    <t>SRR10098308</t>
  </si>
  <si>
    <t>res_SRR10098308</t>
  </si>
  <si>
    <t>125922 contigs</t>
  </si>
  <si>
    <t>150331001 bp</t>
  </si>
  <si>
    <t>260863 bp</t>
  </si>
  <si>
    <t>1194 bp</t>
  </si>
  <si>
    <t>1732 bp</t>
  </si>
  <si>
    <t>SRR10098309</t>
  </si>
  <si>
    <t>res_SRR10098309</t>
  </si>
  <si>
    <t>118937 contigs</t>
  </si>
  <si>
    <t>180579192 bp</t>
  </si>
  <si>
    <t>359950 bp</t>
  </si>
  <si>
    <t>1518 bp</t>
  </si>
  <si>
    <t>3442 bp</t>
  </si>
  <si>
    <t>SRR10098310</t>
  </si>
  <si>
    <t>res_SRR10098310</t>
  </si>
  <si>
    <t>367616 contigs</t>
  </si>
  <si>
    <t>477822038 bp</t>
  </si>
  <si>
    <t>273955 bp</t>
  </si>
  <si>
    <t>1300 bp</t>
  </si>
  <si>
    <t>2059 bp</t>
  </si>
  <si>
    <t>SRR10098311</t>
  </si>
  <si>
    <t>res_SRR10098311</t>
  </si>
  <si>
    <t>102123 contigs</t>
  </si>
  <si>
    <t>180161630 bp</t>
  </si>
  <si>
    <t>310324 bp</t>
  </si>
  <si>
    <t>1764 bp</t>
  </si>
  <si>
    <t>4338 bp</t>
  </si>
  <si>
    <t>SRR10098312</t>
  </si>
  <si>
    <t>res_SRR10098312</t>
  </si>
  <si>
    <t>551377 contigs</t>
  </si>
  <si>
    <t>564311098 bp</t>
  </si>
  <si>
    <t>459956 bp</t>
  </si>
  <si>
    <t>1023 bp</t>
  </si>
  <si>
    <t>1276 bp</t>
  </si>
  <si>
    <t>SRR10098313</t>
  </si>
  <si>
    <t>res_SRR10098313</t>
  </si>
  <si>
    <t>676007 contigs</t>
  </si>
  <si>
    <t>762785608 bp</t>
  </si>
  <si>
    <t>322635 bp</t>
  </si>
  <si>
    <t>1128 bp</t>
  </si>
  <si>
    <t>1524 bp</t>
  </si>
  <si>
    <t>SRR10098314</t>
  </si>
  <si>
    <t>res_SRR10098314</t>
  </si>
  <si>
    <t>735071 contigs</t>
  </si>
  <si>
    <t>986981680 bp</t>
  </si>
  <si>
    <t>399815 bp</t>
  </si>
  <si>
    <t>1343 bp</t>
  </si>
  <si>
    <t>2253 bp</t>
  </si>
  <si>
    <t>SRR10098315</t>
  </si>
  <si>
    <t>res_SRR10098315</t>
  </si>
  <si>
    <t>292573 contigs</t>
  </si>
  <si>
    <t>345756489 bp</t>
  </si>
  <si>
    <t>322746 bp</t>
  </si>
  <si>
    <t>1182 bp</t>
  </si>
  <si>
    <t>1704 bp</t>
  </si>
  <si>
    <t>SRR10098316</t>
  </si>
  <si>
    <t>res_SRR10098316</t>
  </si>
  <si>
    <t>510454 contigs</t>
  </si>
  <si>
    <t>625222595 bp</t>
  </si>
  <si>
    <t>352061 bp</t>
  </si>
  <si>
    <t>1225 bp</t>
  </si>
  <si>
    <t>1919 bp</t>
  </si>
  <si>
    <t>SRR10098317</t>
  </si>
  <si>
    <t>res_SRR10098317</t>
  </si>
  <si>
    <t>1297395 contigs</t>
  </si>
  <si>
    <t>936685271 bp</t>
  </si>
  <si>
    <t>113556 bp</t>
  </si>
  <si>
    <t>722 bp</t>
  </si>
  <si>
    <t>724 bp</t>
  </si>
  <si>
    <t>SRR10098318</t>
  </si>
  <si>
    <t>res_SRR10098318</t>
  </si>
  <si>
    <t>265889 contigs</t>
  </si>
  <si>
    <t>450546145 bp</t>
  </si>
  <si>
    <t>364355 bp</t>
  </si>
  <si>
    <t>1694 bp</t>
  </si>
  <si>
    <t>4491 bp</t>
  </si>
  <si>
    <t>SRR10098319</t>
  </si>
  <si>
    <t>res_SRR10098319</t>
  </si>
  <si>
    <t>593767 contigs</t>
  </si>
  <si>
    <t>661658867 bp</t>
  </si>
  <si>
    <t>349699 bp</t>
  </si>
  <si>
    <t>1114 bp</t>
  </si>
  <si>
    <t>1532 bp</t>
  </si>
  <si>
    <t>SRR10098320</t>
  </si>
  <si>
    <t>res_SRR10098320</t>
  </si>
  <si>
    <t>474824 contigs</t>
  </si>
  <si>
    <t>651947050 bp</t>
  </si>
  <si>
    <t>293432 bp</t>
  </si>
  <si>
    <t>1373 bp</t>
  </si>
  <si>
    <t>2447 bp</t>
  </si>
  <si>
    <t>SRR10098321</t>
  </si>
  <si>
    <t>res_SRR10098321</t>
  </si>
  <si>
    <t>1459153 contigs</t>
  </si>
  <si>
    <t>1181286981 bp</t>
  </si>
  <si>
    <t>228923 bp</t>
  </si>
  <si>
    <t>810 bp</t>
  </si>
  <si>
    <t>835 bp</t>
  </si>
  <si>
    <t>SRR10098322</t>
  </si>
  <si>
    <t>res_SRR10098322</t>
  </si>
  <si>
    <t>1427843 contigs</t>
  </si>
  <si>
    <t>1053304617 bp</t>
  </si>
  <si>
    <t>75645 bp</t>
  </si>
  <si>
    <t>738 bp</t>
  </si>
  <si>
    <t>SRR10098323</t>
  </si>
  <si>
    <t>res_SRR10098323</t>
  </si>
  <si>
    <t>1076675 contigs</t>
  </si>
  <si>
    <t>820603462 bp</t>
  </si>
  <si>
    <t>126712 bp</t>
  </si>
  <si>
    <t>762 bp</t>
  </si>
  <si>
    <t>SRR10098324</t>
  </si>
  <si>
    <t>res_SRR10098324</t>
  </si>
  <si>
    <t>887442 contigs</t>
  </si>
  <si>
    <t>623543032 bp</t>
  </si>
  <si>
    <t>136774 bp</t>
  </si>
  <si>
    <t>703 bp</t>
  </si>
  <si>
    <t>693 bp</t>
  </si>
  <si>
    <t>SRR10098325</t>
  </si>
  <si>
    <t>res_SRR10098325</t>
  </si>
  <si>
    <t>1385192 contigs</t>
  </si>
  <si>
    <t>1032446537 bp</t>
  </si>
  <si>
    <t>232320 bp</t>
  </si>
  <si>
    <t>745 bp</t>
  </si>
  <si>
    <t>754 bp</t>
  </si>
  <si>
    <t>SRR10098326</t>
  </si>
  <si>
    <t>res_SRR10098326</t>
  </si>
  <si>
    <t>1816077 contigs</t>
  </si>
  <si>
    <t>1392509063 bp</t>
  </si>
  <si>
    <t>132127 bp</t>
  </si>
  <si>
    <t>767 bp</t>
  </si>
  <si>
    <t>782 bp</t>
  </si>
  <si>
    <t>SRR10098327</t>
  </si>
  <si>
    <t>res_SRR10098327</t>
  </si>
  <si>
    <t>1273706 contigs</t>
  </si>
  <si>
    <t>967476393 bp</t>
  </si>
  <si>
    <t>123284 bp</t>
  </si>
  <si>
    <t>760 bp</t>
  </si>
  <si>
    <t>772 bp</t>
  </si>
  <si>
    <t>SRR10098328</t>
  </si>
  <si>
    <t>res_SRR10098328</t>
  </si>
  <si>
    <t>1035849 contigs</t>
  </si>
  <si>
    <t>698833052 bp</t>
  </si>
  <si>
    <t>84121 bp</t>
  </si>
  <si>
    <t>675 bp</t>
  </si>
  <si>
    <t>661 bp</t>
  </si>
  <si>
    <t>SRR10098329</t>
  </si>
  <si>
    <t>res_SRR10098329</t>
  </si>
  <si>
    <t>1346220 contigs</t>
  </si>
  <si>
    <t>975985526 bp</t>
  </si>
  <si>
    <t>233567 bp</t>
  </si>
  <si>
    <t>725 bp</t>
  </si>
  <si>
    <t>726 bp</t>
  </si>
  <si>
    <t>SRR12217727</t>
  </si>
  <si>
    <t>res_SRR12217727</t>
  </si>
  <si>
    <t>122176 contigs</t>
  </si>
  <si>
    <t>201190432 bp</t>
  </si>
  <si>
    <t>306504 bp</t>
  </si>
  <si>
    <t>1647 bp</t>
  </si>
  <si>
    <t>4141 bp</t>
  </si>
  <si>
    <t>SRR12217728</t>
  </si>
  <si>
    <t>res_SRR12217728</t>
  </si>
  <si>
    <t>28666 contigs</t>
  </si>
  <si>
    <t>71755943 bp</t>
  </si>
  <si>
    <t>348478 bp</t>
  </si>
  <si>
    <t>2503 bp</t>
  </si>
  <si>
    <t>11011 bp</t>
  </si>
  <si>
    <t>SRR12217729</t>
  </si>
  <si>
    <t>res_SRR12217729</t>
  </si>
  <si>
    <t>100610 contigs</t>
  </si>
  <si>
    <t>174654970 bp</t>
  </si>
  <si>
    <t>336467 bp</t>
  </si>
  <si>
    <t>1736 bp</t>
  </si>
  <si>
    <t>6081 bp</t>
  </si>
  <si>
    <t>SRR12217730</t>
  </si>
  <si>
    <t>res_SRR12217730</t>
  </si>
  <si>
    <t>55277 contigs</t>
  </si>
  <si>
    <t>105729170 bp</t>
  </si>
  <si>
    <t>205202 bp</t>
  </si>
  <si>
    <t>1913 bp</t>
  </si>
  <si>
    <t>5521 bp</t>
  </si>
  <si>
    <t>SRR12217731</t>
  </si>
  <si>
    <t>res_SRR12217731</t>
  </si>
  <si>
    <t>80538 contigs</t>
  </si>
  <si>
    <t>160286532 bp</t>
  </si>
  <si>
    <t>254262 bp</t>
  </si>
  <si>
    <t>1990 bp</t>
  </si>
  <si>
    <t>6824 bp</t>
  </si>
  <si>
    <t>SRR12217732</t>
  </si>
  <si>
    <t>res_SRR12217732</t>
  </si>
  <si>
    <t>44707 contigs</t>
  </si>
  <si>
    <t>67319416 bp</t>
  </si>
  <si>
    <t>245360 bp</t>
  </si>
  <si>
    <t>1506 bp</t>
  </si>
  <si>
    <t>2871 bp</t>
  </si>
  <si>
    <t>SRR12217733</t>
  </si>
  <si>
    <t>res_SRR12217733</t>
  </si>
  <si>
    <t>62727 contigs</t>
  </si>
  <si>
    <t>155353012 bp</t>
  </si>
  <si>
    <t>411202 bp</t>
  </si>
  <si>
    <t>2477 bp</t>
  </si>
  <si>
    <t>11368 bp</t>
  </si>
  <si>
    <t>SRR12217734</t>
  </si>
  <si>
    <t>res_SRR12217734</t>
  </si>
  <si>
    <t>62245 contigs</t>
  </si>
  <si>
    <t>110186253 bp</t>
  </si>
  <si>
    <t>197046 bp</t>
  </si>
  <si>
    <t>1770 bp</t>
  </si>
  <si>
    <t>4708 bp</t>
  </si>
  <si>
    <t>SRR12217735</t>
  </si>
  <si>
    <t>res_SRR12217735</t>
  </si>
  <si>
    <t>170286 contigs</t>
  </si>
  <si>
    <t>181592193 bp</t>
  </si>
  <si>
    <t>116612 bp</t>
  </si>
  <si>
    <t>1066 bp</t>
  </si>
  <si>
    <t>1374 bp</t>
  </si>
  <si>
    <t>SRR12217736</t>
  </si>
  <si>
    <t>res_SRR12217736</t>
  </si>
  <si>
    <t>284376 contigs</t>
  </si>
  <si>
    <t>404121035 bp</t>
  </si>
  <si>
    <t>274045 bp</t>
  </si>
  <si>
    <t>1421 bp</t>
  </si>
  <si>
    <t>2724 bp</t>
  </si>
  <si>
    <t>SRR12217737</t>
  </si>
  <si>
    <t>res_SRR12217737</t>
  </si>
  <si>
    <t>249756 contigs</t>
  </si>
  <si>
    <t>324379930 bp</t>
  </si>
  <si>
    <t>405154 bp</t>
  </si>
  <si>
    <t>1299 bp</t>
  </si>
  <si>
    <t>2188 bp</t>
  </si>
  <si>
    <t>SRR12217738</t>
  </si>
  <si>
    <t>res_SRR12217738</t>
  </si>
  <si>
    <t>54386 contigs</t>
  </si>
  <si>
    <t>101779449 bp</t>
  </si>
  <si>
    <t>480016 bp</t>
  </si>
  <si>
    <t>1871 bp</t>
  </si>
  <si>
    <t>6965 bp</t>
  </si>
  <si>
    <t>SRR12217739</t>
  </si>
  <si>
    <t>res_SRR12217739</t>
  </si>
  <si>
    <t>193887 contigs</t>
  </si>
  <si>
    <t>245258310 bp</t>
  </si>
  <si>
    <t>424223 bp</t>
  </si>
  <si>
    <t>1265 bp</t>
  </si>
  <si>
    <t>2013 bp</t>
  </si>
  <si>
    <t>SRR12217740</t>
  </si>
  <si>
    <t>res_SRR12217740</t>
  </si>
  <si>
    <t>207479 contigs</t>
  </si>
  <si>
    <t>283264799 bp</t>
  </si>
  <si>
    <t>290933 bp</t>
  </si>
  <si>
    <t>1365 bp</t>
  </si>
  <si>
    <t>2419 bp</t>
  </si>
  <si>
    <t>SRR12217741</t>
  </si>
  <si>
    <t>res_SRR12217741</t>
  </si>
  <si>
    <t>161717 contigs</t>
  </si>
  <si>
    <t>207479393 bp</t>
  </si>
  <si>
    <t>372937 bp</t>
  </si>
  <si>
    <t>1283 bp</t>
  </si>
  <si>
    <t>2105 bp</t>
  </si>
  <si>
    <t>SRR12217742</t>
  </si>
  <si>
    <t>res_SRR12217742</t>
  </si>
  <si>
    <t>276326 contigs</t>
  </si>
  <si>
    <t>332088541 bp</t>
  </si>
  <si>
    <t>353820 bp</t>
  </si>
  <si>
    <t>1202 bp</t>
  </si>
  <si>
    <t>SRR12217743</t>
  </si>
  <si>
    <t>res_SRR12217743</t>
  </si>
  <si>
    <t>92257 contigs</t>
  </si>
  <si>
    <t>135791664 bp</t>
  </si>
  <si>
    <t>396177 bp</t>
  </si>
  <si>
    <t>1472 bp</t>
  </si>
  <si>
    <t>2945 bp</t>
  </si>
  <si>
    <t>SRR12217744</t>
  </si>
  <si>
    <t>res_SRR12217744</t>
  </si>
  <si>
    <t>316237 contigs</t>
  </si>
  <si>
    <t>452098405 bp</t>
  </si>
  <si>
    <t>233352 bp</t>
  </si>
  <si>
    <t>1430 bp</t>
  </si>
  <si>
    <t>2650 bp</t>
  </si>
  <si>
    <t>SRR12217745</t>
  </si>
  <si>
    <t>res_SRR12217745</t>
  </si>
  <si>
    <t>220993 contigs</t>
  </si>
  <si>
    <t>328522924 bp</t>
  </si>
  <si>
    <t>261200 bp</t>
  </si>
  <si>
    <t>1487 bp</t>
  </si>
  <si>
    <t>3111 bp</t>
  </si>
  <si>
    <t>SRR12217746</t>
  </si>
  <si>
    <t>res_SRR12217746</t>
  </si>
  <si>
    <t>211977 contigs</t>
  </si>
  <si>
    <t>276666286 bp</t>
  </si>
  <si>
    <t>379662 bp</t>
  </si>
  <si>
    <t>1305 bp</t>
  </si>
  <si>
    <t>2246 bp</t>
  </si>
  <si>
    <t>SRR12217747</t>
  </si>
  <si>
    <t>res_SRR12217747</t>
  </si>
  <si>
    <t>255749 contigs</t>
  </si>
  <si>
    <t>313402726 bp</t>
  </si>
  <si>
    <t>271426 bp</t>
  </si>
  <si>
    <t>1899 bp</t>
  </si>
  <si>
    <t>SRR12217748</t>
  </si>
  <si>
    <t>res_SRR12217748</t>
  </si>
  <si>
    <t>118981 contigs</t>
  </si>
  <si>
    <t>194905606 bp</t>
  </si>
  <si>
    <t>266154 bp</t>
  </si>
  <si>
    <t>1638 bp</t>
  </si>
  <si>
    <t>3879 bp</t>
  </si>
  <si>
    <t>SRR12217749</t>
  </si>
  <si>
    <t>res_SRR12217749</t>
  </si>
  <si>
    <t>51645 contigs</t>
  </si>
  <si>
    <t>94102305 bp</t>
  </si>
  <si>
    <t>423045 bp</t>
  </si>
  <si>
    <t>1822 bp</t>
  </si>
  <si>
    <t>6284 bp</t>
  </si>
  <si>
    <t>SRR12217750</t>
  </si>
  <si>
    <t>res_SRR12217750</t>
  </si>
  <si>
    <t>47968 contigs</t>
  </si>
  <si>
    <t>75807307 bp</t>
  </si>
  <si>
    <t>381691 bp</t>
  </si>
  <si>
    <t>1580 bp</t>
  </si>
  <si>
    <t>3963 bp</t>
  </si>
  <si>
    <t>SRR3053138</t>
  </si>
  <si>
    <t>res_SRR3053138</t>
  </si>
  <si>
    <t>324317 contigs</t>
  </si>
  <si>
    <t>312133202 bp</t>
  </si>
  <si>
    <t>172183 bp</t>
  </si>
  <si>
    <t>962 bp</t>
  </si>
  <si>
    <t>1223 bp</t>
  </si>
  <si>
    <t>SRR3053145</t>
  </si>
  <si>
    <t>res_SRR3053145</t>
  </si>
  <si>
    <t>128809 contigs</t>
  </si>
  <si>
    <t>89974077 bp</t>
  </si>
  <si>
    <t>59203 bp</t>
  </si>
  <si>
    <t>699 bp</t>
  </si>
  <si>
    <t>680 bp</t>
  </si>
  <si>
    <t>SRR3053146</t>
  </si>
  <si>
    <t>res_SRR3053146</t>
  </si>
  <si>
    <t>151277 contigs</t>
  </si>
  <si>
    <t>98575074 bp</t>
  </si>
  <si>
    <t>46126 bp</t>
  </si>
  <si>
    <t>652 bp</t>
  </si>
  <si>
    <t>631 bp</t>
  </si>
  <si>
    <t>SRR3053147</t>
  </si>
  <si>
    <t>res_SRR3053147</t>
  </si>
  <si>
    <t>261536 contigs</t>
  </si>
  <si>
    <t>192195878 bp</t>
  </si>
  <si>
    <t>89785 bp</t>
  </si>
  <si>
    <t>735 bp</t>
  </si>
  <si>
    <t>742 bp</t>
  </si>
  <si>
    <t>SRR3053162</t>
  </si>
  <si>
    <t>res_SRR3053162</t>
  </si>
  <si>
    <t>318674 contigs</t>
  </si>
  <si>
    <t>259822091 bp</t>
  </si>
  <si>
    <t>514107 bp</t>
  </si>
  <si>
    <t>877 bp</t>
  </si>
  <si>
    <t>SRR3053163</t>
  </si>
  <si>
    <t>res_SRR3053163</t>
  </si>
  <si>
    <t>439973 contigs</t>
  </si>
  <si>
    <t>372031889 bp</t>
  </si>
  <si>
    <t>151195 bp</t>
  </si>
  <si>
    <t>846 bp</t>
  </si>
  <si>
    <t>953 bp</t>
  </si>
  <si>
    <t>SRR3053164</t>
  </si>
  <si>
    <t>res_SRR3053164</t>
  </si>
  <si>
    <t>178132 contigs</t>
  </si>
  <si>
    <t>139585568 bp</t>
  </si>
  <si>
    <t>362740 bp</t>
  </si>
  <si>
    <t>784 bp</t>
  </si>
  <si>
    <t>816 bp</t>
  </si>
  <si>
    <t>SRR3053167</t>
  </si>
  <si>
    <t>res_SRR3053167</t>
  </si>
  <si>
    <t>280964 contigs</t>
  </si>
  <si>
    <t>245186229 bp</t>
  </si>
  <si>
    <t>303634 bp</t>
  </si>
  <si>
    <t>873 bp</t>
  </si>
  <si>
    <t>985 bp</t>
  </si>
  <si>
    <t>SRR3053169</t>
  </si>
  <si>
    <t>res_SRR3053169</t>
  </si>
  <si>
    <t>320055 contigs</t>
  </si>
  <si>
    <t>286702948 bp</t>
  </si>
  <si>
    <t>132188 bp</t>
  </si>
  <si>
    <t>896 bp</t>
  </si>
  <si>
    <t>1046 bp</t>
  </si>
  <si>
    <t>SRR3053171</t>
  </si>
  <si>
    <t>res_SRR3053171</t>
  </si>
  <si>
    <t>405830 contigs</t>
  </si>
  <si>
    <t>334832339 bp</t>
  </si>
  <si>
    <t>182738 bp</t>
  </si>
  <si>
    <t>825 bp</t>
  </si>
  <si>
    <t>910 bp</t>
  </si>
  <si>
    <t>SRR3053172</t>
  </si>
  <si>
    <t>res_SRR3053172</t>
  </si>
  <si>
    <t>427388 contigs</t>
  </si>
  <si>
    <t>325881163 bp</t>
  </si>
  <si>
    <t>169741 bp</t>
  </si>
  <si>
    <t>796 bp</t>
  </si>
  <si>
    <t>SRR3053176</t>
  </si>
  <si>
    <t>res_SRR3053176</t>
  </si>
  <si>
    <t>392259 contigs</t>
  </si>
  <si>
    <t>338857912 bp</t>
  </si>
  <si>
    <t>186765 bp</t>
  </si>
  <si>
    <t>SRR3053180</t>
  </si>
  <si>
    <t>res_SRR3053180</t>
  </si>
  <si>
    <t>356682 contigs</t>
  </si>
  <si>
    <t>316321365 bp</t>
  </si>
  <si>
    <t>162241 bp</t>
  </si>
  <si>
    <t>887 bp</t>
  </si>
  <si>
    <t>SRR3053181</t>
  </si>
  <si>
    <t>res_SRR3053181</t>
  </si>
  <si>
    <t>291856 contigs</t>
  </si>
  <si>
    <t>256655625 bp</t>
  </si>
  <si>
    <t>521289 bp</t>
  </si>
  <si>
    <t>879 bp</t>
  </si>
  <si>
    <t>SRR3053207</t>
  </si>
  <si>
    <t>res_SRR3053207</t>
  </si>
  <si>
    <t>110403 contigs</t>
  </si>
  <si>
    <t>86357313 bp</t>
  </si>
  <si>
    <t>80179 bp</t>
  </si>
  <si>
    <t>826 bp</t>
  </si>
  <si>
    <t>SRR3053208</t>
  </si>
  <si>
    <t>res_SRR3053208</t>
  </si>
  <si>
    <t>123222 contigs</t>
  </si>
  <si>
    <t>94828592 bp</t>
  </si>
  <si>
    <t>80674 bp</t>
  </si>
  <si>
    <t>770 bp</t>
  </si>
  <si>
    <t>801 bp</t>
  </si>
  <si>
    <t>SRR3053209</t>
  </si>
  <si>
    <t>res_SRR3053209</t>
  </si>
  <si>
    <t>102400 contigs</t>
  </si>
  <si>
    <t>68305711 bp</t>
  </si>
  <si>
    <t>89198 bp</t>
  </si>
  <si>
    <t>667 bp</t>
  </si>
  <si>
    <t>634 bp</t>
  </si>
  <si>
    <t>SRR3053210</t>
  </si>
  <si>
    <t>res_SRR3053210</t>
  </si>
  <si>
    <t>155618 contigs</t>
  </si>
  <si>
    <t>118276889 bp</t>
  </si>
  <si>
    <t>90976 bp</t>
  </si>
  <si>
    <t>SRR3053211</t>
  </si>
  <si>
    <t>res_SRR3053211</t>
  </si>
  <si>
    <t>130269 contigs</t>
  </si>
  <si>
    <t>97549057 bp</t>
  </si>
  <si>
    <t>100899 bp</t>
  </si>
  <si>
    <t>749 bp</t>
  </si>
  <si>
    <t>SRR3053212</t>
  </si>
  <si>
    <t>res_SRR3053212</t>
  </si>
  <si>
    <t>107389 contigs</t>
  </si>
  <si>
    <t>77594932 bp</t>
  </si>
  <si>
    <t>65930 bp</t>
  </si>
  <si>
    <t>723 bp</t>
  </si>
  <si>
    <t>709 bp</t>
  </si>
  <si>
    <t>SRR3053213</t>
  </si>
  <si>
    <t>res_SRR3053213</t>
  </si>
  <si>
    <t>85636 contigs</t>
  </si>
  <si>
    <t>59200980 bp</t>
  </si>
  <si>
    <t>28019 bp</t>
  </si>
  <si>
    <t>691 bp</t>
  </si>
  <si>
    <t>704 bp</t>
  </si>
  <si>
    <t>SRR3053215</t>
  </si>
  <si>
    <t>res_SRR3053215</t>
  </si>
  <si>
    <t>108058 contigs</t>
  </si>
  <si>
    <t>67300822 bp</t>
  </si>
  <si>
    <t>25926 bp</t>
  </si>
  <si>
    <t>623 bp</t>
  </si>
  <si>
    <t>595 bp</t>
  </si>
  <si>
    <t>SRR3053216</t>
  </si>
  <si>
    <t>res_SRR3053216</t>
  </si>
  <si>
    <t>111801 contigs</t>
  </si>
  <si>
    <t>82500014 bp</t>
  </si>
  <si>
    <t>58395 bp</t>
  </si>
  <si>
    <t>732 bp</t>
  </si>
  <si>
    <t>SRR3053217</t>
  </si>
  <si>
    <t>res_SRR3053217</t>
  </si>
  <si>
    <t>62997 contigs</t>
  </si>
  <si>
    <t>47549753 bp</t>
  </si>
  <si>
    <t>43879 bp</t>
  </si>
  <si>
    <t>755 bp</t>
  </si>
  <si>
    <t>SRR3181106</t>
  </si>
  <si>
    <t>res_SRR3181106</t>
  </si>
  <si>
    <t>1640984 contigs</t>
  </si>
  <si>
    <t>1361538274 bp</t>
  </si>
  <si>
    <t>551902 bp</t>
  </si>
  <si>
    <t>830 bp</t>
  </si>
  <si>
    <t>853 bp</t>
  </si>
  <si>
    <t>SRR3181107</t>
  </si>
  <si>
    <t>res_SRR3181107</t>
  </si>
  <si>
    <t>1099358 contigs</t>
  </si>
  <si>
    <t>898871355 bp</t>
  </si>
  <si>
    <t>389882 bp</t>
  </si>
  <si>
    <t>818 bp</t>
  </si>
  <si>
    <t>840 bp</t>
  </si>
  <si>
    <t>SRR3181108</t>
  </si>
  <si>
    <t>res_SRR3181108</t>
  </si>
  <si>
    <t>1861360 contigs</t>
  </si>
  <si>
    <t>1583334050 bp</t>
  </si>
  <si>
    <t>404110 bp</t>
  </si>
  <si>
    <t>851 bp</t>
  </si>
  <si>
    <t>891 bp</t>
  </si>
  <si>
    <t>SRR3181109</t>
  </si>
  <si>
    <t>res_SRR3181109</t>
  </si>
  <si>
    <t>1310174 contigs</t>
  </si>
  <si>
    <t>1066023896 bp</t>
  </si>
  <si>
    <t>581801 bp</t>
  </si>
  <si>
    <t>814 bp</t>
  </si>
  <si>
    <t>834 bp</t>
  </si>
  <si>
    <t>SRR3181110</t>
  </si>
  <si>
    <t>res_SRR3181110</t>
  </si>
  <si>
    <t>1248112 contigs</t>
  </si>
  <si>
    <t>1013220411 bp</t>
  </si>
  <si>
    <t>346356 bp</t>
  </si>
  <si>
    <t>812 bp</t>
  </si>
  <si>
    <t>833 bp</t>
  </si>
  <si>
    <t>SRR3181111</t>
  </si>
  <si>
    <t>res_SRR3181111</t>
  </si>
  <si>
    <t>1174131 contigs</t>
  </si>
  <si>
    <t>1015097884 bp</t>
  </si>
  <si>
    <t>437721 bp</t>
  </si>
  <si>
    <t>865 bp</t>
  </si>
  <si>
    <t>SRR3181112</t>
  </si>
  <si>
    <t>res_SRR3181112</t>
  </si>
  <si>
    <t>1362528 contigs</t>
  </si>
  <si>
    <t>1145178748 bp</t>
  </si>
  <si>
    <t>803487 bp</t>
  </si>
  <si>
    <t>874 bp</t>
  </si>
  <si>
    <t>SRR3181113</t>
  </si>
  <si>
    <t>res_SRR3181113</t>
  </si>
  <si>
    <t>1405509 contigs</t>
  </si>
  <si>
    <t>1101417656 bp</t>
  </si>
  <si>
    <t>220913 bp</t>
  </si>
  <si>
    <t>785 bp</t>
  </si>
  <si>
    <t>SRR3181114</t>
  </si>
  <si>
    <t>res_SRR3181114</t>
  </si>
  <si>
    <t>1244478 contigs</t>
  </si>
  <si>
    <t>1074373422 bp</t>
  </si>
  <si>
    <t>321012 bp</t>
  </si>
  <si>
    <t>863 bp</t>
  </si>
  <si>
    <t>SRR3181115</t>
  </si>
  <si>
    <t>res_SRR3181115</t>
  </si>
  <si>
    <t>1347302 contigs</t>
  </si>
  <si>
    <t>1120107417 bp</t>
  </si>
  <si>
    <t>279554 bp</t>
  </si>
  <si>
    <t>SRR3181116</t>
  </si>
  <si>
    <t>res_SRR3181116</t>
  </si>
  <si>
    <t>1189802 contigs</t>
  </si>
  <si>
    <t>1017462579 bp</t>
  </si>
  <si>
    <t>372641 bp</t>
  </si>
  <si>
    <t>855 bp</t>
  </si>
  <si>
    <t>894 bp</t>
  </si>
  <si>
    <t>SRR3181117</t>
  </si>
  <si>
    <t>res_SRR3181117</t>
  </si>
  <si>
    <t>1727482 contigs</t>
  </si>
  <si>
    <t>1508762428 bp</t>
  </si>
  <si>
    <t>567881 bp</t>
  </si>
  <si>
    <t>935 bp</t>
  </si>
  <si>
    <t>SRR3181118</t>
  </si>
  <si>
    <t>res_SRR3181118</t>
  </si>
  <si>
    <t>640814 contigs</t>
  </si>
  <si>
    <t>508897513 bp</t>
  </si>
  <si>
    <t>321883 bp</t>
  </si>
  <si>
    <t>794 bp</t>
  </si>
  <si>
    <t>798 bp</t>
  </si>
  <si>
    <t>SRR3181119</t>
  </si>
  <si>
    <t>res_SRR3181119</t>
  </si>
  <si>
    <t>1250680 contigs</t>
  </si>
  <si>
    <t>1100812782 bp</t>
  </si>
  <si>
    <t>360850 bp</t>
  </si>
  <si>
    <t>880 bp</t>
  </si>
  <si>
    <t>947 bp</t>
  </si>
  <si>
    <t>SRR3181120</t>
  </si>
  <si>
    <t>res_SRR3181120</t>
  </si>
  <si>
    <t>1055527 contigs</t>
  </si>
  <si>
    <t>864006817 bp</t>
  </si>
  <si>
    <t>313960 bp</t>
  </si>
  <si>
    <t>819 bp</t>
  </si>
  <si>
    <t>838 bp</t>
  </si>
  <si>
    <t>SRR3181121</t>
  </si>
  <si>
    <t>res_SRR3181121</t>
  </si>
  <si>
    <t>602371 contigs</t>
  </si>
  <si>
    <t>463840953 bp</t>
  </si>
  <si>
    <t>538313 bp</t>
  </si>
  <si>
    <t>759 bp</t>
  </si>
  <si>
    <t>SRR3181122</t>
  </si>
  <si>
    <t>res_SRR3181122</t>
  </si>
  <si>
    <t>1537357 contigs</t>
  </si>
  <si>
    <t>1446309427 bp</t>
  </si>
  <si>
    <t>316504 bp</t>
  </si>
  <si>
    <t>941 bp</t>
  </si>
  <si>
    <t>1064 bp</t>
  </si>
  <si>
    <t>SRR3181123</t>
  </si>
  <si>
    <t>res_SRR3181123</t>
  </si>
  <si>
    <t>558199 contigs</t>
  </si>
  <si>
    <t>405320399 bp</t>
  </si>
  <si>
    <t>219294 bp</t>
  </si>
  <si>
    <t>705 bp</t>
  </si>
  <si>
    <t>SRR3181124</t>
  </si>
  <si>
    <t>res_SRR3181124</t>
  </si>
  <si>
    <t>1284728 contigs</t>
  </si>
  <si>
    <t>1121469453 bp</t>
  </si>
  <si>
    <t>491870 bp</t>
  </si>
  <si>
    <t>SRR3181125</t>
  </si>
  <si>
    <t>res_SRR3181125</t>
  </si>
  <si>
    <t>857296 contigs</t>
  </si>
  <si>
    <t>688119033 bp</t>
  </si>
  <si>
    <t>316732 bp</t>
  </si>
  <si>
    <t>803 bp</t>
  </si>
  <si>
    <t>SRR3181126</t>
  </si>
  <si>
    <t>res_SRR3181126</t>
  </si>
  <si>
    <t>829905 contigs</t>
  </si>
  <si>
    <t>641005041 bp</t>
  </si>
  <si>
    <t>449128 bp</t>
  </si>
  <si>
    <t>SRR3181127</t>
  </si>
  <si>
    <t>res_SRR3181127</t>
  </si>
  <si>
    <t>868532 contigs</t>
  </si>
  <si>
    <t>693378311 bp</t>
  </si>
  <si>
    <t>287710 bp</t>
  </si>
  <si>
    <t>804 bp</t>
  </si>
  <si>
    <t>SRR3181128</t>
  </si>
  <si>
    <t>res_SRR3181128</t>
  </si>
  <si>
    <t>1319325 contigs</t>
  </si>
  <si>
    <t>1221868677 bp</t>
  </si>
  <si>
    <t>554648 bp</t>
  </si>
  <si>
    <t>926 bp</t>
  </si>
  <si>
    <t>1013 bp</t>
  </si>
  <si>
    <t>SRR3181129</t>
  </si>
  <si>
    <t>res_SRR3181129</t>
  </si>
  <si>
    <t>985863 contigs</t>
  </si>
  <si>
    <t>846997347 bp</t>
  </si>
  <si>
    <t>345977 bp</t>
  </si>
  <si>
    <t>902 bp</t>
  </si>
  <si>
    <t>SRR3181130</t>
  </si>
  <si>
    <t>res_SRR3181130</t>
  </si>
  <si>
    <t>616254 contigs</t>
  </si>
  <si>
    <t>719559042 bp</t>
  </si>
  <si>
    <t>490777 bp</t>
  </si>
  <si>
    <t>1168 bp</t>
  </si>
  <si>
    <t>1693 bp</t>
  </si>
  <si>
    <t>SRR3181131</t>
  </si>
  <si>
    <t>res_SRR3181131</t>
  </si>
  <si>
    <t>1335732 contigs</t>
  </si>
  <si>
    <t>1024930135 bp</t>
  </si>
  <si>
    <t>310484 bp</t>
  </si>
  <si>
    <t>768 bp</t>
  </si>
  <si>
    <t>SRR3181132</t>
  </si>
  <si>
    <t>res_SRR3181132</t>
  </si>
  <si>
    <t>1363192 contigs</t>
  </si>
  <si>
    <t>1148955697 bp</t>
  </si>
  <si>
    <t>331927 bp</t>
  </si>
  <si>
    <t>843 bp</t>
  </si>
  <si>
    <t>881 bp</t>
  </si>
  <si>
    <t>SRR3181133</t>
  </si>
  <si>
    <t>res_SRR3181133</t>
  </si>
  <si>
    <t>767253 contigs</t>
  </si>
  <si>
    <t>581024599 bp</t>
  </si>
  <si>
    <t>371069 bp</t>
  </si>
  <si>
    <t>757 bp</t>
  </si>
  <si>
    <t>753 bp</t>
  </si>
  <si>
    <t>SRR3181134</t>
  </si>
  <si>
    <t>res_SRR3181134</t>
  </si>
  <si>
    <t>564939 contigs</t>
  </si>
  <si>
    <t>431697755 bp</t>
  </si>
  <si>
    <t>325880 bp</t>
  </si>
  <si>
    <t>764 bp</t>
  </si>
  <si>
    <t>SRR3181135</t>
  </si>
  <si>
    <t>res_SRR3181135</t>
  </si>
  <si>
    <t>1427624 contigs</t>
  </si>
  <si>
    <t>1189270539 bp</t>
  </si>
  <si>
    <t>284346 bp</t>
  </si>
  <si>
    <t>860 bp</t>
  </si>
  <si>
    <t>SRR3181136</t>
  </si>
  <si>
    <t>res_SRR3181136</t>
  </si>
  <si>
    <t>545596 contigs</t>
  </si>
  <si>
    <t>511725298 bp</t>
  </si>
  <si>
    <t>306443 bp</t>
  </si>
  <si>
    <t>1056 bp</t>
  </si>
  <si>
    <t>SRR3181137</t>
  </si>
  <si>
    <t>res_SRR3181137</t>
  </si>
  <si>
    <t>1011764 contigs</t>
  </si>
  <si>
    <t>962662265 bp</t>
  </si>
  <si>
    <t>762284 bp</t>
  </si>
  <si>
    <t>951 bp</t>
  </si>
  <si>
    <t>1086 bp</t>
  </si>
  <si>
    <t>SRR3181138</t>
  </si>
  <si>
    <t>res_SRR3181138</t>
  </si>
  <si>
    <t>804869 contigs</t>
  </si>
  <si>
    <t>797798136 bp</t>
  </si>
  <si>
    <t>362848 bp</t>
  </si>
  <si>
    <t>SRR3181139</t>
  </si>
  <si>
    <t>res_SRR3181139</t>
  </si>
  <si>
    <t>860173 contigs</t>
  </si>
  <si>
    <t>855457003 bp</t>
  </si>
  <si>
    <t>451997 bp</t>
  </si>
  <si>
    <t>995 bp</t>
  </si>
  <si>
    <t>1162 bp</t>
  </si>
  <si>
    <t>SRR3181140</t>
  </si>
  <si>
    <t>res_SRR3181140</t>
  </si>
  <si>
    <t>1087963 contigs</t>
  </si>
  <si>
    <t>1022220821 bp</t>
  </si>
  <si>
    <t>668577 bp</t>
  </si>
  <si>
    <t>1055 bp</t>
  </si>
  <si>
    <t>SRR3181141</t>
  </si>
  <si>
    <t>res_SRR3181141</t>
  </si>
  <si>
    <t>661204 contigs</t>
  </si>
  <si>
    <t>621320582 bp</t>
  </si>
  <si>
    <t>491210 bp</t>
  </si>
  <si>
    <t>SRR3181142</t>
  </si>
  <si>
    <t>res_SRR3181142</t>
  </si>
  <si>
    <t>1254770 contigs</t>
  </si>
  <si>
    <t>1234360132 bp</t>
  </si>
  <si>
    <t>479397 bp</t>
  </si>
  <si>
    <t>984 bp</t>
  </si>
  <si>
    <t>SRR3181143</t>
  </si>
  <si>
    <t>res_SRR3181143</t>
  </si>
  <si>
    <t>960508 contigs</t>
  </si>
  <si>
    <t>918683443 bp</t>
  </si>
  <si>
    <t>486317 bp</t>
  </si>
  <si>
    <t>1095 bp</t>
  </si>
  <si>
    <t>SRR3181144</t>
  </si>
  <si>
    <t>res_SRR3181144</t>
  </si>
  <si>
    <t>628190 contigs</t>
  </si>
  <si>
    <t>547611292 bp</t>
  </si>
  <si>
    <t>216889 bp</t>
  </si>
  <si>
    <t>872 bp</t>
  </si>
  <si>
    <t>931 bp</t>
  </si>
  <si>
    <t>SRR3181145</t>
  </si>
  <si>
    <t>res_SRR3181145</t>
  </si>
  <si>
    <t>801596 contigs</t>
  </si>
  <si>
    <t>747943931 bp</t>
  </si>
  <si>
    <t>310804 bp</t>
  </si>
  <si>
    <t>933 bp</t>
  </si>
  <si>
    <t>SRR3181146</t>
  </si>
  <si>
    <t>res_SRR3181146</t>
  </si>
  <si>
    <t>973343 contigs</t>
  </si>
  <si>
    <t>1025241698 bp</t>
  </si>
  <si>
    <t>610954 bp</t>
  </si>
  <si>
    <t>1329 bp</t>
  </si>
  <si>
    <t>SRR3181147</t>
  </si>
  <si>
    <t>res_SRR3181147</t>
  </si>
  <si>
    <t>523526 contigs</t>
  </si>
  <si>
    <t>452457084 bp</t>
  </si>
  <si>
    <t>392839 bp</t>
  </si>
  <si>
    <t>SRR3181148</t>
  </si>
  <si>
    <t>res_SRR3181148</t>
  </si>
  <si>
    <t>885601 contigs</t>
  </si>
  <si>
    <t>840378557 bp</t>
  </si>
  <si>
    <t>263319 bp</t>
  </si>
  <si>
    <t>949 bp</t>
  </si>
  <si>
    <t>SRR3181149</t>
  </si>
  <si>
    <t>res_SRR3181149</t>
  </si>
  <si>
    <t>1322415 contigs</t>
  </si>
  <si>
    <t>1407134309 bp</t>
  </si>
  <si>
    <t>535925 bp</t>
  </si>
  <si>
    <t>1342 bp</t>
  </si>
  <si>
    <t>SRR3181150</t>
  </si>
  <si>
    <t>res_SRR3181150</t>
  </si>
  <si>
    <t>583492 contigs</t>
  </si>
  <si>
    <t>533433125 bp</t>
  </si>
  <si>
    <t>312352 bp</t>
  </si>
  <si>
    <t>914 bp</t>
  </si>
  <si>
    <t>SRR3181151</t>
  </si>
  <si>
    <t>res_SRR3181151</t>
  </si>
  <si>
    <t>1088487 contigs</t>
  </si>
  <si>
    <t>1101045876 bp</t>
  </si>
  <si>
    <t>829586 bp</t>
  </si>
  <si>
    <t>1012 bp</t>
  </si>
  <si>
    <t>SRR3181152</t>
  </si>
  <si>
    <t>res_SRR3181152</t>
  </si>
  <si>
    <t>680291 contigs</t>
  </si>
  <si>
    <t>735019734 bp</t>
  </si>
  <si>
    <t>508107 bp</t>
  </si>
  <si>
    <t>1393 bp</t>
  </si>
  <si>
    <t>SRR3181153</t>
  </si>
  <si>
    <t>res_SRR3181153</t>
  </si>
  <si>
    <t>273252 contigs</t>
  </si>
  <si>
    <t>230015747 bp</t>
  </si>
  <si>
    <t>301 bp</t>
  </si>
  <si>
    <t>557021 bp</t>
  </si>
  <si>
    <t>842 bp</t>
  </si>
  <si>
    <t>869 bp</t>
  </si>
  <si>
    <t>SRR3181154</t>
  </si>
  <si>
    <t>res_SRR3181154</t>
  </si>
  <si>
    <t>1021179 contigs</t>
  </si>
  <si>
    <t>993730770 bp</t>
  </si>
  <si>
    <t>368252 bp</t>
  </si>
  <si>
    <t>973 bp</t>
  </si>
  <si>
    <t>1140 bp</t>
  </si>
  <si>
    <t>SRR3181155</t>
  </si>
  <si>
    <t>res_SRR3181155</t>
  </si>
  <si>
    <t>1034608 contigs</t>
  </si>
  <si>
    <t>1016958607 bp</t>
  </si>
  <si>
    <t>511407 bp</t>
  </si>
  <si>
    <t>983 bp</t>
  </si>
  <si>
    <t>1157 bp</t>
  </si>
  <si>
    <t>SRR3181156</t>
  </si>
  <si>
    <t>res_SRR3181156</t>
  </si>
  <si>
    <t>1097583 contigs</t>
  </si>
  <si>
    <t>1010644901 bp</t>
  </si>
  <si>
    <t>277553 bp</t>
  </si>
  <si>
    <t>921 bp</t>
  </si>
  <si>
    <t>SRR3181157</t>
  </si>
  <si>
    <t>res_SRR3181157</t>
  </si>
  <si>
    <t>1019092 contigs</t>
  </si>
  <si>
    <t>966499533 bp</t>
  </si>
  <si>
    <t>389042 bp</t>
  </si>
  <si>
    <t>948 bp</t>
  </si>
  <si>
    <t>1084 bp</t>
  </si>
  <si>
    <t>SRR3181158</t>
  </si>
  <si>
    <t>res_SRR3181158</t>
  </si>
  <si>
    <t>1165367 contigs</t>
  </si>
  <si>
    <t>1188919838 bp</t>
  </si>
  <si>
    <t>346066 bp</t>
  </si>
  <si>
    <t>1020 bp</t>
  </si>
  <si>
    <t>1236 bp</t>
  </si>
  <si>
    <t>SRR3181159</t>
  </si>
  <si>
    <t>res_SRR3181159</t>
  </si>
  <si>
    <t>799055 contigs</t>
  </si>
  <si>
    <t>779250867 bp</t>
  </si>
  <si>
    <t>466607 bp</t>
  </si>
  <si>
    <t>1131 bp</t>
  </si>
  <si>
    <t>SRR3181160</t>
  </si>
  <si>
    <t>res_SRR3181160</t>
  </si>
  <si>
    <t>1256914 contigs</t>
  </si>
  <si>
    <t>1127183364 bp</t>
  </si>
  <si>
    <t>693819 bp</t>
  </si>
  <si>
    <t>968 bp</t>
  </si>
  <si>
    <t>SRR3181161</t>
  </si>
  <si>
    <t>res_SRR3181161</t>
  </si>
  <si>
    <t>1060795 contigs</t>
  </si>
  <si>
    <t>1032610213 bp</t>
  </si>
  <si>
    <t>554709 bp</t>
  </si>
  <si>
    <t>1118 bp</t>
  </si>
  <si>
    <t>SRR3181162</t>
  </si>
  <si>
    <t>res_SRR3181162</t>
  </si>
  <si>
    <t>883461 contigs</t>
  </si>
  <si>
    <t>870562450 bp</t>
  </si>
  <si>
    <t>465170 bp</t>
  </si>
  <si>
    <t>SRR3181163</t>
  </si>
  <si>
    <t>res_SRR3181163</t>
  </si>
  <si>
    <t>891064 contigs</t>
  </si>
  <si>
    <t>950430061 bp</t>
  </si>
  <si>
    <t>517766 bp</t>
  </si>
  <si>
    <t>1067 bp</t>
  </si>
  <si>
    <t>1363 bp</t>
  </si>
  <si>
    <t>SRR3181164</t>
  </si>
  <si>
    <t>res_SRR3181164</t>
  </si>
  <si>
    <t>653422 contigs</t>
  </si>
  <si>
    <t>670847005 bp</t>
  </si>
  <si>
    <t>508087 bp</t>
  </si>
  <si>
    <t>1264 bp</t>
  </si>
  <si>
    <t>SRR3181165</t>
  </si>
  <si>
    <t>res_SRR3181165</t>
  </si>
  <si>
    <t>742534 contigs</t>
  </si>
  <si>
    <t>790930365 bp</t>
  </si>
  <si>
    <t>261443 bp</t>
  </si>
  <si>
    <t>1347 bp</t>
  </si>
  <si>
    <t>SRR3185498</t>
  </si>
  <si>
    <t>res_SRR3185498</t>
  </si>
  <si>
    <t>1641290 contigs</t>
  </si>
  <si>
    <t>1361639094 bp</t>
  </si>
  <si>
    <t>551785 bp</t>
  </si>
  <si>
    <t>SRR5678926</t>
  </si>
  <si>
    <t>res_SRR5678926</t>
  </si>
  <si>
    <t>1483600 contigs</t>
  </si>
  <si>
    <t>1435566727 bp</t>
  </si>
  <si>
    <t>628832 bp</t>
  </si>
  <si>
    <t>1138 bp</t>
  </si>
  <si>
    <t>SRR5678929</t>
  </si>
  <si>
    <t>res_SRR5678929</t>
  </si>
  <si>
    <t>1812868 contigs</t>
  </si>
  <si>
    <t>1608898298 bp</t>
  </si>
  <si>
    <t>359828 bp</t>
  </si>
  <si>
    <t>SRR5678930</t>
  </si>
  <si>
    <t>res_SRR5678930</t>
  </si>
  <si>
    <t>1503609 contigs</t>
  </si>
  <si>
    <t>1305143500 bp</t>
  </si>
  <si>
    <t>230038 bp</t>
  </si>
  <si>
    <t>868 bp</t>
  </si>
  <si>
    <t>SRR5678931</t>
  </si>
  <si>
    <t>res_SRR5678931</t>
  </si>
  <si>
    <t>2016506 contigs</t>
  </si>
  <si>
    <t>1768483571 bp</t>
  </si>
  <si>
    <t>434419 bp</t>
  </si>
  <si>
    <t>SRR5678932</t>
  </si>
  <si>
    <t>res_SRR5678932</t>
  </si>
  <si>
    <t>1204293 contigs</t>
  </si>
  <si>
    <t>980180250 bp</t>
  </si>
  <si>
    <t>181869 bp</t>
  </si>
  <si>
    <t>SRR5678934</t>
  </si>
  <si>
    <t>res_SRR5678934</t>
  </si>
  <si>
    <t>668494 contigs</t>
  </si>
  <si>
    <t>444314803 bp</t>
  </si>
  <si>
    <t>119884 bp</t>
  </si>
  <si>
    <t>665 bp</t>
  </si>
  <si>
    <t>639 bp</t>
  </si>
  <si>
    <t>SRR5678935</t>
  </si>
  <si>
    <t>res_SRR5678935</t>
  </si>
  <si>
    <t>1114100 contigs</t>
  </si>
  <si>
    <t>810850114 bp</t>
  </si>
  <si>
    <t>208440 bp</t>
  </si>
  <si>
    <t>728 bp</t>
  </si>
  <si>
    <t>SRR5678937</t>
  </si>
  <si>
    <t>res_SRR5678937</t>
  </si>
  <si>
    <t>1496951 contigs</t>
  </si>
  <si>
    <t>1082374986 bp</t>
  </si>
  <si>
    <t>92180 bp</t>
  </si>
  <si>
    <t>719 bp</t>
  </si>
  <si>
    <t>SRR5678979</t>
  </si>
  <si>
    <t>res_SRR5678979</t>
  </si>
  <si>
    <t>1590226 contigs</t>
  </si>
  <si>
    <t>1339392719 bp</t>
  </si>
  <si>
    <t>154564 bp</t>
  </si>
  <si>
    <t>SRR5678980</t>
  </si>
  <si>
    <t>res_SRR5678980</t>
  </si>
  <si>
    <t>1246990 contigs</t>
  </si>
  <si>
    <t>1010615881 bp</t>
  </si>
  <si>
    <t>183139 bp</t>
  </si>
  <si>
    <t>SRR5678981</t>
  </si>
  <si>
    <t>res_SRR5678981</t>
  </si>
  <si>
    <t>938319 contigs</t>
  </si>
  <si>
    <t>719270254 bp</t>
  </si>
  <si>
    <t>182046 bp</t>
  </si>
  <si>
    <t>SRR5678982</t>
  </si>
  <si>
    <t>res_SRR5678982</t>
  </si>
  <si>
    <t>1148810 contigs</t>
  </si>
  <si>
    <t>1046868749 bp</t>
  </si>
  <si>
    <t>312326 bp</t>
  </si>
  <si>
    <t>911 bp</t>
  </si>
  <si>
    <t>1021 bp</t>
  </si>
  <si>
    <t>SRR5678983</t>
  </si>
  <si>
    <t>res_SRR5678983</t>
  </si>
  <si>
    <t>1216104 contigs</t>
  </si>
  <si>
    <t>1041166702 bp</t>
  </si>
  <si>
    <t>276207 bp</t>
  </si>
  <si>
    <t>856 bp</t>
  </si>
  <si>
    <t>909 bp</t>
  </si>
  <si>
    <t>SRR5678984</t>
  </si>
  <si>
    <t>res_SRR5678984</t>
  </si>
  <si>
    <t>1960406 contigs</t>
  </si>
  <si>
    <t>1815036286 bp</t>
  </si>
  <si>
    <t>214815 bp</t>
  </si>
  <si>
    <t>SRR5678985</t>
  </si>
  <si>
    <t>res_SRR5678985</t>
  </si>
  <si>
    <t>970742 contigs</t>
  </si>
  <si>
    <t>765864054 bp</t>
  </si>
  <si>
    <t>559506 bp</t>
  </si>
  <si>
    <t>789 bp</t>
  </si>
  <si>
    <t>SRR5678986</t>
  </si>
  <si>
    <t>res_SRR5678986</t>
  </si>
  <si>
    <t>791148 contigs</t>
  </si>
  <si>
    <t>647435963 bp</t>
  </si>
  <si>
    <t>252387 bp</t>
  </si>
  <si>
    <t>SRR5678987</t>
  </si>
  <si>
    <t>res_SRR5678987</t>
  </si>
  <si>
    <t>758888 contigs</t>
  </si>
  <si>
    <t>738222324 bp</t>
  </si>
  <si>
    <t>882994 bp</t>
  </si>
  <si>
    <t>SRR5678988</t>
  </si>
  <si>
    <t>res_SRR5678988</t>
  </si>
  <si>
    <t>1365509 contigs</t>
  </si>
  <si>
    <t>1151673686 bp</t>
  </si>
  <si>
    <t>276811 bp</t>
  </si>
  <si>
    <t>892 bp</t>
  </si>
  <si>
    <t>SRR5678989</t>
  </si>
  <si>
    <t>res_SRR5678989</t>
  </si>
  <si>
    <t>587420 contigs</t>
  </si>
  <si>
    <t>487040661 bp</t>
  </si>
  <si>
    <t>209926 bp</t>
  </si>
  <si>
    <t>829 bp</t>
  </si>
  <si>
    <t>SRR5678990</t>
  </si>
  <si>
    <t>res_SRR5678990</t>
  </si>
  <si>
    <t>1366214 contigs</t>
  </si>
  <si>
    <t>1270165202 bp</t>
  </si>
  <si>
    <t>310601 bp</t>
  </si>
  <si>
    <t>930 bp</t>
  </si>
  <si>
    <t>1050 bp</t>
  </si>
  <si>
    <t>SRR5678991</t>
  </si>
  <si>
    <t>res_SRR5678991</t>
  </si>
  <si>
    <t>1331525 contigs</t>
  </si>
  <si>
    <t>1161843375 bp</t>
  </si>
  <si>
    <t>247977 bp</t>
  </si>
  <si>
    <t>SRR5678992</t>
  </si>
  <si>
    <t>res_SRR5678992</t>
  </si>
  <si>
    <t>1567174 contigs</t>
  </si>
  <si>
    <t>1248088664 bp</t>
  </si>
  <si>
    <t>128783 bp</t>
  </si>
  <si>
    <t>822 bp</t>
  </si>
  <si>
    <t>SRR5678993</t>
  </si>
  <si>
    <t>res_SRR5678993</t>
  </si>
  <si>
    <t>1613421 contigs</t>
  </si>
  <si>
    <t>1348081283 bp</t>
  </si>
  <si>
    <t>245306 bp</t>
  </si>
  <si>
    <t>836 bp</t>
  </si>
  <si>
    <t>SRR5678994</t>
  </si>
  <si>
    <t>res_SRR5678994</t>
  </si>
  <si>
    <t>1491854 contigs</t>
  </si>
  <si>
    <t>1160162012 bp</t>
  </si>
  <si>
    <t>284365 bp</t>
  </si>
  <si>
    <t>SRR5678995</t>
  </si>
  <si>
    <t>res_SRR5678995</t>
  </si>
  <si>
    <t>1438885 contigs</t>
  </si>
  <si>
    <t>1150114472 bp</t>
  </si>
  <si>
    <t>154680 bp</t>
  </si>
  <si>
    <t>799 bp</t>
  </si>
  <si>
    <t>828 bp</t>
  </si>
  <si>
    <t>SRR5678996</t>
  </si>
  <si>
    <t>res_SRR5678996</t>
  </si>
  <si>
    <t>1390368 contigs</t>
  </si>
  <si>
    <t>1128681017 bp</t>
  </si>
  <si>
    <t>149015 bp</t>
  </si>
  <si>
    <t>850 bp</t>
  </si>
  <si>
    <t>SRR5679001</t>
  </si>
  <si>
    <t>res_SRR5679001</t>
  </si>
  <si>
    <t>1127100 contigs</t>
  </si>
  <si>
    <t>974958851 bp</t>
  </si>
  <si>
    <t>275047 bp</t>
  </si>
  <si>
    <t>SRR5679005</t>
  </si>
  <si>
    <t>res_SRR5679005</t>
  </si>
  <si>
    <t>1639918 contigs</t>
  </si>
  <si>
    <t>1346297294 bp</t>
  </si>
  <si>
    <t>259950 bp</t>
  </si>
  <si>
    <t>821 bp</t>
  </si>
  <si>
    <t>854 bp</t>
  </si>
  <si>
    <t>SRR5679006</t>
  </si>
  <si>
    <t>res_SRR5679006</t>
  </si>
  <si>
    <t>126915 contigs</t>
  </si>
  <si>
    <t>76834176 bp</t>
  </si>
  <si>
    <t>43317 bp</t>
  </si>
  <si>
    <t>605 bp</t>
  </si>
  <si>
    <t>570 bp</t>
  </si>
  <si>
    <t>SRR5679007</t>
  </si>
  <si>
    <t>res_SRR5679007</t>
  </si>
  <si>
    <t>1234901 contigs</t>
  </si>
  <si>
    <t>1034311044 bp</t>
  </si>
  <si>
    <t>116499 bp</t>
  </si>
  <si>
    <t>878 bp</t>
  </si>
  <si>
    <t>SRR5679008</t>
  </si>
  <si>
    <t>res_SRR5679008</t>
  </si>
  <si>
    <t>1427874 contigs</t>
  </si>
  <si>
    <t>1242916645 bp</t>
  </si>
  <si>
    <t>120158 bp</t>
  </si>
  <si>
    <t>870 bp</t>
  </si>
  <si>
    <t>SRR5679009</t>
  </si>
  <si>
    <t>res_SRR5679009</t>
  </si>
  <si>
    <t>927287 contigs</t>
  </si>
  <si>
    <t>770270585 bp</t>
  </si>
  <si>
    <t>138481 bp</t>
  </si>
  <si>
    <t>SRR5679010</t>
  </si>
  <si>
    <t>res_SRR5679010</t>
  </si>
  <si>
    <t>1010120 contigs</t>
  </si>
  <si>
    <t>726345865 bp</t>
  </si>
  <si>
    <t>230327 bp</t>
  </si>
  <si>
    <t>713 bp</t>
  </si>
  <si>
    <t>SRR5679011</t>
  </si>
  <si>
    <t>res_SRR5679011</t>
  </si>
  <si>
    <t>848957 contigs</t>
  </si>
  <si>
    <t>584727728 bp</t>
  </si>
  <si>
    <t>175410 bp</t>
  </si>
  <si>
    <t>672 bp</t>
  </si>
  <si>
    <t>SRR5679012</t>
  </si>
  <si>
    <t>res_SRR5679012</t>
  </si>
  <si>
    <t>1200320 contigs</t>
  </si>
  <si>
    <t>844161274 bp</t>
  </si>
  <si>
    <t>238765 bp</t>
  </si>
  <si>
    <t>690 bp</t>
  </si>
  <si>
    <t>SRR5679013</t>
  </si>
  <si>
    <t>res_SRR5679013</t>
  </si>
  <si>
    <t>572693 contigs</t>
  </si>
  <si>
    <t>398919611 bp</t>
  </si>
  <si>
    <t>135020 bp</t>
  </si>
  <si>
    <t>678 bp</t>
  </si>
  <si>
    <t>SRR5679015</t>
  </si>
  <si>
    <t>res_SRR5679015</t>
  </si>
  <si>
    <t>1206043 contigs</t>
  </si>
  <si>
    <t>870068959 bp</t>
  </si>
  <si>
    <t>100503 bp</t>
  </si>
  <si>
    <t>721 bp</t>
  </si>
  <si>
    <t>715 bp</t>
  </si>
  <si>
    <t>SRR5679016</t>
  </si>
  <si>
    <t>res_SRR5679016</t>
  </si>
  <si>
    <t>803288 contigs</t>
  </si>
  <si>
    <t>540325637 bp</t>
  </si>
  <si>
    <t>98597 bp</t>
  </si>
  <si>
    <t>673 bp</t>
  </si>
  <si>
    <t>648 bp</t>
  </si>
  <si>
    <t>SRR5679017</t>
  </si>
  <si>
    <t>res_SRR5679017</t>
  </si>
  <si>
    <t>1351225 contigs</t>
  </si>
  <si>
    <t>1162952593 bp</t>
  </si>
  <si>
    <t>155936 bp</t>
  </si>
  <si>
    <t>925 bp</t>
  </si>
  <si>
    <t>SRR5679018</t>
  </si>
  <si>
    <t>res_SRR5679018</t>
  </si>
  <si>
    <t>1375997 contigs</t>
  </si>
  <si>
    <t>1295293732 bp</t>
  </si>
  <si>
    <t>239573 bp</t>
  </si>
  <si>
    <t>1078 bp</t>
  </si>
  <si>
    <t>SRR5679019</t>
  </si>
  <si>
    <t>res_SRR5679019</t>
  </si>
  <si>
    <t>1149154 contigs</t>
  </si>
  <si>
    <t>988755081 bp</t>
  </si>
  <si>
    <t>236207 bp</t>
  </si>
  <si>
    <t>SRR5679020</t>
  </si>
  <si>
    <t>res_SRR5679020</t>
  </si>
  <si>
    <t>1766852 contigs</t>
  </si>
  <si>
    <t>1507686075 bp</t>
  </si>
  <si>
    <t>283485 bp</t>
  </si>
  <si>
    <t>904 bp</t>
  </si>
  <si>
    <t>SRR5679021</t>
  </si>
  <si>
    <t>res_SRR5679021</t>
  </si>
  <si>
    <t>1882919 contigs</t>
  </si>
  <si>
    <t>1540106521 bp</t>
  </si>
  <si>
    <t>187987 bp</t>
  </si>
  <si>
    <t>SRR5679022</t>
  </si>
  <si>
    <t>res_SRR5679022</t>
  </si>
  <si>
    <t>1977877 contigs</t>
  </si>
  <si>
    <t>1482860740 bp</t>
  </si>
  <si>
    <t>129398 bp</t>
  </si>
  <si>
    <t>750 bp</t>
  </si>
  <si>
    <t>758 bp</t>
  </si>
  <si>
    <t>SRR5679023</t>
  </si>
  <si>
    <t>res_SRR5679023</t>
  </si>
  <si>
    <t>1395120 contigs</t>
  </si>
  <si>
    <t>994892434 bp</t>
  </si>
  <si>
    <t>230364 bp</t>
  </si>
  <si>
    <t>SRR5679024</t>
  </si>
  <si>
    <t>res_SRR5679024</t>
  </si>
  <si>
    <t>1553897 contigs</t>
  </si>
  <si>
    <t>1152505761 bp</t>
  </si>
  <si>
    <t>245077 bp</t>
  </si>
  <si>
    <t>743 bp</t>
  </si>
  <si>
    <t>SRR5679025</t>
  </si>
  <si>
    <t>res_SRR5679025</t>
  </si>
  <si>
    <t>960511 contigs</t>
  </si>
  <si>
    <t>730329354 bp</t>
  </si>
  <si>
    <t>146231 bp</t>
  </si>
  <si>
    <t>SRR5679026</t>
  </si>
  <si>
    <t>res_SRR5679026</t>
  </si>
  <si>
    <t>1093040 contigs</t>
  </si>
  <si>
    <t>835595166 bp</t>
  </si>
  <si>
    <t>208809 bp</t>
  </si>
  <si>
    <t>763 bp</t>
  </si>
  <si>
    <t>SRR5679029</t>
  </si>
  <si>
    <t>res_SRR5679029</t>
  </si>
  <si>
    <t>1584542 contigs</t>
  </si>
  <si>
    <t>1126252003 bp</t>
  </si>
  <si>
    <t>199351 bp</t>
  </si>
  <si>
    <t>711 bp</t>
  </si>
  <si>
    <t>700 bp</t>
  </si>
  <si>
    <t>SRR5679030</t>
  </si>
  <si>
    <t>res_SRR5679030</t>
  </si>
  <si>
    <t>1194125 contigs</t>
  </si>
  <si>
    <t>846504265 bp</t>
  </si>
  <si>
    <t>139177 bp</t>
  </si>
  <si>
    <t>SRR5679031</t>
  </si>
  <si>
    <t>res_SRR5679031</t>
  </si>
  <si>
    <t>1281082 contigs</t>
  </si>
  <si>
    <t>910050311 bp</t>
  </si>
  <si>
    <t>153646 bp</t>
  </si>
  <si>
    <t>710 bp</t>
  </si>
  <si>
    <t>SRR5679033</t>
  </si>
  <si>
    <t>res_SRR5679033</t>
  </si>
  <si>
    <t>2003234 contigs</t>
  </si>
  <si>
    <t>1906838425 bp</t>
  </si>
  <si>
    <t>442874 bp</t>
  </si>
  <si>
    <t>1113 bp</t>
  </si>
  <si>
    <t>SRR5679034</t>
  </si>
  <si>
    <t>res_SRR5679034</t>
  </si>
  <si>
    <t>1055224 contigs</t>
  </si>
  <si>
    <t>864641638 bp</t>
  </si>
  <si>
    <t>175453 bp</t>
  </si>
  <si>
    <t>SRR5679035</t>
  </si>
  <si>
    <t>res_SRR5679035</t>
  </si>
  <si>
    <t>1307753 contigs</t>
  </si>
  <si>
    <t>1088820413 bp</t>
  </si>
  <si>
    <t>213178 bp</t>
  </si>
  <si>
    <t>SRR5679036</t>
  </si>
  <si>
    <t>res_SRR5679036</t>
  </si>
  <si>
    <t>2007744 contigs</t>
  </si>
  <si>
    <t>1771445710 bp</t>
  </si>
  <si>
    <t>309176 bp</t>
  </si>
  <si>
    <t>882 bp</t>
  </si>
  <si>
    <t>SRR5679037</t>
  </si>
  <si>
    <t>res_SRR5679037</t>
  </si>
  <si>
    <t>1278444 contigs</t>
  </si>
  <si>
    <t>1096403794 bp</t>
  </si>
  <si>
    <t>152656 bp</t>
  </si>
  <si>
    <t>858 bp</t>
  </si>
  <si>
    <t>913 bp</t>
  </si>
  <si>
    <t>SRR5679039</t>
  </si>
  <si>
    <t>res_SRR5679039</t>
  </si>
  <si>
    <t>1063098 contigs</t>
  </si>
  <si>
    <t>768198393 bp</t>
  </si>
  <si>
    <t>232871 bp</t>
  </si>
  <si>
    <t>SRR5679040</t>
  </si>
  <si>
    <t>res_SRR5679040</t>
  </si>
  <si>
    <t>458551 contigs</t>
  </si>
  <si>
    <t>447703918 bp</t>
  </si>
  <si>
    <t>210846 bp</t>
  </si>
  <si>
    <t>976 bp</t>
  </si>
  <si>
    <t>SRR5679041</t>
  </si>
  <si>
    <t>res_SRR5679041</t>
  </si>
  <si>
    <t>478420 contigs</t>
  </si>
  <si>
    <t>460437078 bp</t>
  </si>
  <si>
    <t>246519 bp</t>
  </si>
  <si>
    <t>SRR5679042</t>
  </si>
  <si>
    <t>res_SRR5679042</t>
  </si>
  <si>
    <t>1139987 contigs</t>
  </si>
  <si>
    <t>904056572 bp</t>
  </si>
  <si>
    <t>121578 bp</t>
  </si>
  <si>
    <t>793 bp</t>
  </si>
  <si>
    <t>795 bp</t>
  </si>
  <si>
    <t>SRR5679043</t>
  </si>
  <si>
    <t>res_SRR5679043</t>
  </si>
  <si>
    <t>660518 contigs</t>
  </si>
  <si>
    <t>601045447 bp</t>
  </si>
  <si>
    <t>228320 bp</t>
  </si>
  <si>
    <t>1022 bp</t>
  </si>
  <si>
    <t>SRR5679044</t>
  </si>
  <si>
    <t>res_SRR5679044</t>
  </si>
  <si>
    <t>1077267 contigs</t>
  </si>
  <si>
    <t>788041776 bp</t>
  </si>
  <si>
    <t>118539 bp</t>
  </si>
  <si>
    <t>SRR5679045</t>
  </si>
  <si>
    <t>res_SRR5679045</t>
  </si>
  <si>
    <t>1464354 contigs</t>
  </si>
  <si>
    <t>1085955809 bp</t>
  </si>
  <si>
    <t>203394 bp</t>
  </si>
  <si>
    <t>SRR6512889</t>
  </si>
  <si>
    <t>res_SRR6512889</t>
  </si>
  <si>
    <t>538471 contigs</t>
  </si>
  <si>
    <t>436410333 bp</t>
  </si>
  <si>
    <t>106628 bp</t>
  </si>
  <si>
    <t>SRR6512890</t>
  </si>
  <si>
    <t>res_SRR6512890</t>
  </si>
  <si>
    <t>462975 contigs</t>
  </si>
  <si>
    <t>374642828 bp</t>
  </si>
  <si>
    <t>80794 bp</t>
  </si>
  <si>
    <t>809 bp</t>
  </si>
  <si>
    <t>883 bp</t>
  </si>
  <si>
    <t>SRR6512891</t>
  </si>
  <si>
    <t>res_SRR6512891</t>
  </si>
  <si>
    <t>292229 contigs</t>
  </si>
  <si>
    <t>256156939 bp</t>
  </si>
  <si>
    <t>150050 bp</t>
  </si>
  <si>
    <t>982 bp</t>
  </si>
  <si>
    <t>SRR6512892</t>
  </si>
  <si>
    <t>res_SRR6512892</t>
  </si>
  <si>
    <t>396559 contigs</t>
  </si>
  <si>
    <t>332662658 bp</t>
  </si>
  <si>
    <t>152845 bp</t>
  </si>
  <si>
    <t>839 bp</t>
  </si>
  <si>
    <t>922 bp</t>
  </si>
  <si>
    <t>SRR6512893</t>
  </si>
  <si>
    <t>res_SRR6512893</t>
  </si>
  <si>
    <t>910849 contigs</t>
  </si>
  <si>
    <t>851889337 bp</t>
  </si>
  <si>
    <t>175831 bp</t>
  </si>
  <si>
    <t>1119 bp</t>
  </si>
  <si>
    <t>SRR6512894</t>
  </si>
  <si>
    <t>res_SRR6512894</t>
  </si>
  <si>
    <t>615795 contigs</t>
  </si>
  <si>
    <t>609022837 bp</t>
  </si>
  <si>
    <t>200779 bp</t>
  </si>
  <si>
    <t>1260 bp</t>
  </si>
  <si>
    <t>SRR6512895</t>
  </si>
  <si>
    <t>res_SRR6512895</t>
  </si>
  <si>
    <t>249715 contigs</t>
  </si>
  <si>
    <t>208229648 bp</t>
  </si>
  <si>
    <t>69823 bp</t>
  </si>
  <si>
    <t>SRR6512896</t>
  </si>
  <si>
    <t>res_SRR6512896</t>
  </si>
  <si>
    <t>268189 contigs</t>
  </si>
  <si>
    <t>219084723 bp</t>
  </si>
  <si>
    <t>92324 bp</t>
  </si>
  <si>
    <t>817 bp</t>
  </si>
  <si>
    <t>888 bp</t>
  </si>
  <si>
    <t>SRR6512897</t>
  </si>
  <si>
    <t>res_SRR6512897</t>
  </si>
  <si>
    <t>402595 contigs</t>
  </si>
  <si>
    <t>428023576 bp</t>
  </si>
  <si>
    <t>474392 bp</t>
  </si>
  <si>
    <t>1063 bp</t>
  </si>
  <si>
    <t>1478 bp</t>
  </si>
  <si>
    <t>SRR6512898</t>
  </si>
  <si>
    <t>res_SRR6512898</t>
  </si>
  <si>
    <t>690795 contigs</t>
  </si>
  <si>
    <t>752754909 bp</t>
  </si>
  <si>
    <t>142500 bp</t>
  </si>
  <si>
    <t>1090 bp</t>
  </si>
  <si>
    <t>1555 bp</t>
  </si>
  <si>
    <t>SRR6512899</t>
  </si>
  <si>
    <t>res_SRR6512899</t>
  </si>
  <si>
    <t>1047209 contigs</t>
  </si>
  <si>
    <t>996056562 bp</t>
  </si>
  <si>
    <t>204570 bp</t>
  </si>
  <si>
    <t>1156 bp</t>
  </si>
  <si>
    <t>SRR6512900</t>
  </si>
  <si>
    <t>res_SRR6512900</t>
  </si>
  <si>
    <t>1274763 contigs</t>
  </si>
  <si>
    <t>1155821700 bp</t>
  </si>
  <si>
    <t>181367 bp</t>
  </si>
  <si>
    <t>907 bp</t>
  </si>
  <si>
    <t>1054 bp</t>
  </si>
  <si>
    <t>SRR6512901</t>
  </si>
  <si>
    <t>res_SRR6512901</t>
  </si>
  <si>
    <t>220174 contigs</t>
  </si>
  <si>
    <t>241965507 bp</t>
  </si>
  <si>
    <t>277060 bp</t>
  </si>
  <si>
    <t>1099 bp</t>
  </si>
  <si>
    <t>1637 bp</t>
  </si>
  <si>
    <t>SRR6512902</t>
  </si>
  <si>
    <t>res_SRR6512902</t>
  </si>
  <si>
    <t>306435 contigs</t>
  </si>
  <si>
    <t>290343287 bp</t>
  </si>
  <si>
    <t>151755 bp</t>
  </si>
  <si>
    <t>1136 bp</t>
  </si>
  <si>
    <t>SRR6512903</t>
  </si>
  <si>
    <t>res_SRR6512903</t>
  </si>
  <si>
    <t>581256 contigs</t>
  </si>
  <si>
    <t>560516480 bp</t>
  </si>
  <si>
    <t>135205 bp</t>
  </si>
  <si>
    <t>1192 bp</t>
  </si>
  <si>
    <t>SRR6512904</t>
  </si>
  <si>
    <t>res_SRR6512904</t>
  </si>
  <si>
    <t>623071 contigs</t>
  </si>
  <si>
    <t>588204223 bp</t>
  </si>
  <si>
    <t>99850 bp</t>
  </si>
  <si>
    <t>1142 bp</t>
  </si>
  <si>
    <t>SRR6512905</t>
  </si>
  <si>
    <t>res_SRR6512905</t>
  </si>
  <si>
    <t>913609 contigs</t>
  </si>
  <si>
    <t>854010456 bp</t>
  </si>
  <si>
    <t>204210 bp</t>
  </si>
  <si>
    <t>SRR6512906</t>
  </si>
  <si>
    <t>res_SRR6512906</t>
  </si>
  <si>
    <t>610316223 bp</t>
  </si>
  <si>
    <t>155468 bp</t>
  </si>
  <si>
    <t>987 bp</t>
  </si>
  <si>
    <t>1253 bp</t>
  </si>
  <si>
    <t>SRR6512907</t>
  </si>
  <si>
    <t>res_SRR6512907</t>
  </si>
  <si>
    <t>1051025 contigs</t>
  </si>
  <si>
    <t>999123495 bp</t>
  </si>
  <si>
    <t>201566 bp</t>
  </si>
  <si>
    <t>1159 bp</t>
  </si>
  <si>
    <t>SRR6512908</t>
  </si>
  <si>
    <t>res_SRR6512908</t>
  </si>
  <si>
    <t>1277157 contigs</t>
  </si>
  <si>
    <t>1158450958 bp</t>
  </si>
  <si>
    <t>222156 bp</t>
  </si>
  <si>
    <t>SRR6512909</t>
  </si>
  <si>
    <t>res_SRR6512909</t>
  </si>
  <si>
    <t>403957 contigs</t>
  </si>
  <si>
    <t>428958435 bp</t>
  </si>
  <si>
    <t>276116 bp</t>
  </si>
  <si>
    <t>1062 bp</t>
  </si>
  <si>
    <t>1474 bp</t>
  </si>
  <si>
    <t>SRR6512910</t>
  </si>
  <si>
    <t>res_SRR6512910</t>
  </si>
  <si>
    <t>694149 contigs</t>
  </si>
  <si>
    <t>757052469 bp</t>
  </si>
  <si>
    <t>202163 bp</t>
  </si>
  <si>
    <t>1552 bp</t>
  </si>
  <si>
    <t>SRR6512911</t>
  </si>
  <si>
    <t>res_SRR6512911</t>
  </si>
  <si>
    <t>583942 contigs</t>
  </si>
  <si>
    <t>562660520 bp</t>
  </si>
  <si>
    <t>179460 bp</t>
  </si>
  <si>
    <t>1193 bp</t>
  </si>
  <si>
    <t>SRR6512912</t>
  </si>
  <si>
    <t>res_SRR6512912</t>
  </si>
  <si>
    <t>624747 contigs</t>
  </si>
  <si>
    <t>589116902 bp</t>
  </si>
  <si>
    <t>141378 bp</t>
  </si>
  <si>
    <t>943 bp</t>
  </si>
  <si>
    <t>1141 bp</t>
  </si>
  <si>
    <t>SRR7686592</t>
  </si>
  <si>
    <t>res_SRR7686592</t>
  </si>
  <si>
    <t>111361 contigs</t>
  </si>
  <si>
    <t>70952059 bp</t>
  </si>
  <si>
    <t>33646 bp</t>
  </si>
  <si>
    <t>637 bp</t>
  </si>
  <si>
    <t>608 bp</t>
  </si>
  <si>
    <t>SRR7686593</t>
  </si>
  <si>
    <t>res_SRR7686593</t>
  </si>
  <si>
    <t>345105 contigs</t>
  </si>
  <si>
    <t>250085800 bp</t>
  </si>
  <si>
    <t>97330 bp</t>
  </si>
  <si>
    <t>SRR7686594</t>
  </si>
  <si>
    <t>res_SRR7686594</t>
  </si>
  <si>
    <t>101407 contigs</t>
  </si>
  <si>
    <t>55758122 bp</t>
  </si>
  <si>
    <t>17802 bp</t>
  </si>
  <si>
    <t>550 bp</t>
  </si>
  <si>
    <t>527 bp</t>
  </si>
  <si>
    <t>SRR7686595</t>
  </si>
  <si>
    <t>res_SRR7686595</t>
  </si>
  <si>
    <t>273700 contigs</t>
  </si>
  <si>
    <t>162033420 bp</t>
  </si>
  <si>
    <t>34333 bp</t>
  </si>
  <si>
    <t>592 bp</t>
  </si>
  <si>
    <t>566 bp</t>
  </si>
  <si>
    <t>SRR7686596</t>
  </si>
  <si>
    <t>res_SRR7686596</t>
  </si>
  <si>
    <t>411847 contigs</t>
  </si>
  <si>
    <t>271971046 bp</t>
  </si>
  <si>
    <t>44131 bp</t>
  </si>
  <si>
    <t>660 bp</t>
  </si>
  <si>
    <t>SRR7686597</t>
  </si>
  <si>
    <t>res_SRR7686597</t>
  </si>
  <si>
    <t>908541 contigs</t>
  </si>
  <si>
    <t>685067571 bp</t>
  </si>
  <si>
    <t>112545 bp</t>
  </si>
  <si>
    <t>747 bp</t>
  </si>
  <si>
    <t>SRR7686598</t>
  </si>
  <si>
    <t>res_SRR7686598</t>
  </si>
  <si>
    <t>295419 contigs</t>
  </si>
  <si>
    <t>206041928 bp</t>
  </si>
  <si>
    <t>82959 bp</t>
  </si>
  <si>
    <t>679 bp</t>
  </si>
  <si>
    <t>SRR7686599</t>
  </si>
  <si>
    <t>SRR7686600</t>
  </si>
  <si>
    <t>res_SRR7686600</t>
  </si>
  <si>
    <t>912704 contigs</t>
  </si>
  <si>
    <t>680159197 bp</t>
  </si>
  <si>
    <t>98855 bp</t>
  </si>
  <si>
    <t>SRR7686601</t>
  </si>
  <si>
    <t>res_SRR7686601</t>
  </si>
  <si>
    <t>729458 contigs</t>
  </si>
  <si>
    <t>572250427 bp</t>
  </si>
  <si>
    <t>97380 bp</t>
  </si>
  <si>
    <t>806 bp</t>
  </si>
  <si>
    <t>SRR7686602</t>
  </si>
  <si>
    <t>res_SRR7686602</t>
  </si>
  <si>
    <t>180399 contigs</t>
  </si>
  <si>
    <t>131953496 bp</t>
  </si>
  <si>
    <t>104750 bp</t>
  </si>
  <si>
    <t>731 bp</t>
  </si>
  <si>
    <t>SRR7686603</t>
  </si>
  <si>
    <t>res_SRR7686603</t>
  </si>
  <si>
    <t>274888 contigs</t>
  </si>
  <si>
    <t>174320937 bp</t>
  </si>
  <si>
    <t>83323 bp</t>
  </si>
  <si>
    <t>SRR7686604</t>
  </si>
  <si>
    <t>res_SRR7686604</t>
  </si>
  <si>
    <t>750070 contigs</t>
  </si>
  <si>
    <t>517313086 bp</t>
  </si>
  <si>
    <t>83588 bp</t>
  </si>
  <si>
    <t>SRR7686605</t>
  </si>
  <si>
    <t>res_SRR7686605</t>
  </si>
  <si>
    <t>108190 contigs</t>
  </si>
  <si>
    <t>76044650 bp</t>
  </si>
  <si>
    <t>41433 bp</t>
  </si>
  <si>
    <t>683 bp</t>
  </si>
  <si>
    <t>SRR9037494</t>
  </si>
  <si>
    <t>res_SRR9037494</t>
  </si>
  <si>
    <t>590065 contigs</t>
  </si>
  <si>
    <t>587682069 bp</t>
  </si>
  <si>
    <t>240111 bp</t>
  </si>
  <si>
    <t>996 bp</t>
  </si>
  <si>
    <t>1273 bp</t>
  </si>
  <si>
    <t>SRR9037495</t>
  </si>
  <si>
    <t>res_SRR9037495</t>
  </si>
  <si>
    <t>787060 contigs</t>
  </si>
  <si>
    <t>595198092 bp</t>
  </si>
  <si>
    <t>163638 bp</t>
  </si>
  <si>
    <t>SRR9037496</t>
  </si>
  <si>
    <t>res_SRR9037496</t>
  </si>
  <si>
    <t>747899 contigs</t>
  </si>
  <si>
    <t>616699283 bp</t>
  </si>
  <si>
    <t>180416 bp</t>
  </si>
  <si>
    <t>SRR9037497</t>
  </si>
  <si>
    <t>res_SRR9037497</t>
  </si>
  <si>
    <t>761776 contigs</t>
  </si>
  <si>
    <t>630333376 bp</t>
  </si>
  <si>
    <t>112844 bp</t>
  </si>
  <si>
    <t>827 bp</t>
  </si>
  <si>
    <t>SRR9699864</t>
  </si>
  <si>
    <t>res_SRR9699864</t>
  </si>
  <si>
    <t>1387521 contigs</t>
  </si>
  <si>
    <t>1002681997 bp</t>
  </si>
  <si>
    <t>420499 bp</t>
  </si>
  <si>
    <t>SRR9699865</t>
  </si>
  <si>
    <t>res_SRR9699865</t>
  </si>
  <si>
    <t>1117752 contigs</t>
  </si>
  <si>
    <t>952082151 bp</t>
  </si>
  <si>
    <t>207796 bp</t>
  </si>
  <si>
    <t>852 bp</t>
  </si>
  <si>
    <t>903 bp</t>
  </si>
  <si>
    <t>SRR9699866</t>
  </si>
  <si>
    <t>res_SRR9699866</t>
  </si>
  <si>
    <t>889835 contigs</t>
  </si>
  <si>
    <t>759070106 bp</t>
  </si>
  <si>
    <t>158446 bp</t>
  </si>
  <si>
    <t>SRR9699867</t>
  </si>
  <si>
    <t>res_SRR9699867</t>
  </si>
  <si>
    <t>971642 contigs</t>
  </si>
  <si>
    <t>772022924 bp</t>
  </si>
  <si>
    <t>143094 bp</t>
  </si>
  <si>
    <t>808 bp</t>
  </si>
  <si>
    <t>SRR9699868</t>
  </si>
  <si>
    <t>res_SRR9699868</t>
  </si>
  <si>
    <t>1059692 contigs</t>
  </si>
  <si>
    <t>767621685 bp</t>
  </si>
  <si>
    <t>108372 bp</t>
  </si>
  <si>
    <t>712 bp</t>
  </si>
  <si>
    <t>SRR9699869</t>
  </si>
  <si>
    <t>res_SRR9699869</t>
  </si>
  <si>
    <t>1045027 contigs</t>
  </si>
  <si>
    <t>874170846 bp</t>
  </si>
  <si>
    <t>264481 bp</t>
  </si>
  <si>
    <t>837 bp</t>
  </si>
  <si>
    <t>SRR9699870</t>
  </si>
  <si>
    <t>res_SRR9699870</t>
  </si>
  <si>
    <t>1058525 contigs</t>
  </si>
  <si>
    <t>892440673 bp</t>
  </si>
  <si>
    <t>104274 bp</t>
  </si>
  <si>
    <t>SRR9699871</t>
  </si>
  <si>
    <t>res_SRR9699871</t>
  </si>
  <si>
    <t>935785 contigs</t>
  </si>
  <si>
    <t>741923662 bp</t>
  </si>
  <si>
    <t>163421 bp</t>
  </si>
  <si>
    <t>813 bp</t>
  </si>
  <si>
    <t>SRR9699910</t>
  </si>
  <si>
    <t>res_SRR9699910</t>
  </si>
  <si>
    <t>1106356 contigs</t>
  </si>
  <si>
    <t>899425056 bp</t>
  </si>
  <si>
    <t>268672 bp</t>
  </si>
  <si>
    <t>SRR9699911</t>
  </si>
  <si>
    <t>res_SRR9699911</t>
  </si>
  <si>
    <t>1037971 contigs</t>
  </si>
  <si>
    <t>875760540 bp</t>
  </si>
  <si>
    <t>271590 bp</t>
  </si>
  <si>
    <t>844 bp</t>
  </si>
  <si>
    <t>901 bp</t>
  </si>
  <si>
    <t>SRR9699912</t>
  </si>
  <si>
    <t>res_SRR9699912</t>
  </si>
  <si>
    <t>863780 contigs</t>
  </si>
  <si>
    <t>749452742 bp</t>
  </si>
  <si>
    <t>259917 bp</t>
  </si>
  <si>
    <t>SRR9699913</t>
  </si>
  <si>
    <t>res_SRR9699913</t>
  </si>
  <si>
    <t>736428 contigs</t>
  </si>
  <si>
    <t>666072239 bp</t>
  </si>
  <si>
    <t>229686 bp</t>
  </si>
  <si>
    <t>1001 bp</t>
  </si>
  <si>
    <t>SRR9699914</t>
  </si>
  <si>
    <t>res_SRR9699914</t>
  </si>
  <si>
    <t>843927 contigs</t>
  </si>
  <si>
    <t>708913762 bp</t>
  </si>
  <si>
    <t>161435 bp</t>
  </si>
  <si>
    <t>SRR9699915</t>
  </si>
  <si>
    <t>res_SRR9699915</t>
  </si>
  <si>
    <t>795150 contigs</t>
  </si>
  <si>
    <t>689596893 bp</t>
  </si>
  <si>
    <t>151425 bp</t>
  </si>
  <si>
    <t>867 bp</t>
  </si>
  <si>
    <t>SRR9699916</t>
  </si>
  <si>
    <t>res_SRR9699916</t>
  </si>
  <si>
    <t>1301705 contigs</t>
  </si>
  <si>
    <t>1030599343 bp</t>
  </si>
  <si>
    <t>131632 bp</t>
  </si>
  <si>
    <t>792 bp</t>
  </si>
  <si>
    <t>SRR9699917</t>
  </si>
  <si>
    <t>res_SRR9699917</t>
  </si>
  <si>
    <t>944611 contigs</t>
  </si>
  <si>
    <t>789991145 bp</t>
  </si>
  <si>
    <t>209744 bp</t>
  </si>
  <si>
    <t>876 bp</t>
  </si>
  <si>
    <t>W30</t>
  </si>
  <si>
    <t>1832588 contigs</t>
  </si>
  <si>
    <t>1337945506 bp</t>
  </si>
  <si>
    <t>261382 bp</t>
  </si>
  <si>
    <t>730 bp</t>
  </si>
  <si>
    <t>716 bp</t>
  </si>
  <si>
    <t>W31</t>
  </si>
  <si>
    <t>1654679 contigs</t>
  </si>
  <si>
    <t>1123331456 bp</t>
  </si>
  <si>
    <t>108384 bp</t>
  </si>
  <si>
    <t>658 bp</t>
  </si>
  <si>
    <t>W32</t>
  </si>
  <si>
    <t>1605096 contigs</t>
  </si>
  <si>
    <t>1150965639 bp</t>
  </si>
  <si>
    <t>76732 bp</t>
  </si>
  <si>
    <t>707 bp</t>
  </si>
  <si>
    <t>W34</t>
  </si>
  <si>
    <t>2011318 contigs</t>
  </si>
  <si>
    <t>1644566041 bp</t>
  </si>
  <si>
    <t>132077 bp</t>
  </si>
  <si>
    <t>847 bp</t>
  </si>
  <si>
    <t>W36</t>
  </si>
  <si>
    <t>1824294 contigs</t>
  </si>
  <si>
    <t>1378863302 bp</t>
  </si>
  <si>
    <t>316176 bp</t>
  </si>
  <si>
    <t>W37</t>
  </si>
  <si>
    <t>2067649 contigs</t>
  </si>
  <si>
    <t>1486300953 bp</t>
  </si>
  <si>
    <t>71446 bp</t>
  </si>
  <si>
    <t>W39</t>
  </si>
  <si>
    <t>1728894 contigs</t>
  </si>
  <si>
    <t>1201295541 bp</t>
  </si>
  <si>
    <t>104493 bp</t>
  </si>
  <si>
    <t>695 bp</t>
  </si>
  <si>
    <t>674 bp</t>
  </si>
  <si>
    <t>W40</t>
  </si>
  <si>
    <t>1922686 contigs</t>
  </si>
  <si>
    <t>1375200745 bp</t>
  </si>
  <si>
    <t>86307 bp</t>
  </si>
  <si>
    <t>W42</t>
  </si>
  <si>
    <t>1602379 contigs</t>
  </si>
  <si>
    <t>1119146349 bp</t>
  </si>
  <si>
    <t>71541 bp</t>
  </si>
  <si>
    <t>698 bp</t>
  </si>
  <si>
    <t>W43</t>
  </si>
  <si>
    <t>1933539 contigs</t>
  </si>
  <si>
    <t>1420687244 bp</t>
  </si>
  <si>
    <t>157804 bp</t>
  </si>
  <si>
    <t>W44</t>
  </si>
  <si>
    <t>1733782 contigs</t>
  </si>
  <si>
    <t>1309028682 bp</t>
  </si>
  <si>
    <t>148108 bp</t>
  </si>
  <si>
    <t>W45</t>
  </si>
  <si>
    <t>2137001 contigs</t>
  </si>
  <si>
    <t>1573929233 bp</t>
  </si>
  <si>
    <t>73080 bp</t>
  </si>
  <si>
    <t>737 bp</t>
  </si>
  <si>
    <t>W46</t>
  </si>
  <si>
    <t>2059471 contigs</t>
  </si>
  <si>
    <t>1526617110 bp</t>
  </si>
  <si>
    <t>126152 bp</t>
  </si>
  <si>
    <t>741 bp</t>
  </si>
  <si>
    <t>W47</t>
  </si>
  <si>
    <t>2219899 contigs</t>
  </si>
  <si>
    <t>1716567086 bp</t>
  </si>
  <si>
    <t>129430 bp</t>
  </si>
  <si>
    <t>779 bp</t>
  </si>
  <si>
    <t>W48</t>
  </si>
  <si>
    <t>1836309 contigs</t>
  </si>
  <si>
    <t>1325911094 bp</t>
  </si>
  <si>
    <t>144116 bp</t>
  </si>
  <si>
    <t>W49</t>
  </si>
  <si>
    <t>1730055 contigs</t>
  </si>
  <si>
    <t>1291323690 bp</t>
  </si>
  <si>
    <t>178447 bp</t>
  </si>
  <si>
    <t>W50</t>
  </si>
  <si>
    <t>1848444 contigs</t>
  </si>
  <si>
    <t>1317048381 bp</t>
  </si>
  <si>
    <t>138833 bp</t>
  </si>
  <si>
    <t>702 bp</t>
  </si>
  <si>
    <t>W51</t>
  </si>
  <si>
    <t>1455376 contigs</t>
  </si>
  <si>
    <t>1268278515 bp</t>
  </si>
  <si>
    <t>172789 bp</t>
  </si>
  <si>
    <t>871 bp</t>
  </si>
  <si>
    <t>W52</t>
  </si>
  <si>
    <t>2135580 contigs</t>
  </si>
  <si>
    <t>1572156637 bp</t>
  </si>
  <si>
    <t>136398 bp</t>
  </si>
  <si>
    <t>736 bp</t>
  </si>
  <si>
    <t>W53</t>
  </si>
  <si>
    <t>1848909 contigs</t>
  </si>
  <si>
    <t>1323759055 bp</t>
  </si>
  <si>
    <t>160757 bp</t>
  </si>
  <si>
    <t>W54</t>
  </si>
  <si>
    <t>2526172 contigs</t>
  </si>
  <si>
    <t>1821716888 bp</t>
  </si>
  <si>
    <t>86963 bp</t>
  </si>
  <si>
    <t>W55</t>
  </si>
  <si>
    <t>1985982 contigs</t>
  </si>
  <si>
    <t>1590730529 bp</t>
  </si>
  <si>
    <t>114072 bp</t>
  </si>
  <si>
    <t>N10</t>
  </si>
  <si>
    <t>2300785 contigs</t>
  </si>
  <si>
    <t>1676361439 bp</t>
  </si>
  <si>
    <t>535511 bp</t>
  </si>
  <si>
    <t>729 bp</t>
  </si>
  <si>
    <t>N11</t>
  </si>
  <si>
    <t>2412013 contigs</t>
  </si>
  <si>
    <t>1775929585 bp</t>
  </si>
  <si>
    <t>375429 bp</t>
  </si>
  <si>
    <t>N12</t>
  </si>
  <si>
    <t>2494498 contigs</t>
  </si>
  <si>
    <t>1783470183 bp</t>
  </si>
  <si>
    <t>213797 bp</t>
  </si>
  <si>
    <t>N13</t>
  </si>
  <si>
    <t>2715131 contigs</t>
  </si>
  <si>
    <t>2025425954 bp</t>
  </si>
  <si>
    <t>255835 bp</t>
  </si>
  <si>
    <t>740 bp</t>
  </si>
  <si>
    <t>N14</t>
  </si>
  <si>
    <t>2513539 contigs</t>
  </si>
  <si>
    <t>1798505815 bp</t>
  </si>
  <si>
    <t>148727 bp</t>
  </si>
  <si>
    <t>N15</t>
  </si>
  <si>
    <t>3445719 contigs</t>
  </si>
  <si>
    <t>2569576614 bp</t>
  </si>
  <si>
    <t>410086 bp</t>
  </si>
  <si>
    <t>N16</t>
  </si>
  <si>
    <t>1489658 contigs</t>
  </si>
  <si>
    <t>1009207092 bp</t>
  </si>
  <si>
    <t>135218 bp</t>
  </si>
  <si>
    <t>677 bp</t>
  </si>
  <si>
    <t>653 bp</t>
  </si>
  <si>
    <t>N17</t>
  </si>
  <si>
    <t>2502433 contigs</t>
  </si>
  <si>
    <t>1804819906 bp</t>
  </si>
  <si>
    <t>250601 bp</t>
  </si>
  <si>
    <t>N18</t>
  </si>
  <si>
    <t>2010025 contigs</t>
  </si>
  <si>
    <t>1496554150 bp</t>
  </si>
  <si>
    <t>213967 bp</t>
  </si>
  <si>
    <t>N19</t>
  </si>
  <si>
    <t>2580909 contigs</t>
  </si>
  <si>
    <t>1858742154 bp</t>
  </si>
  <si>
    <t>235393 bp</t>
  </si>
  <si>
    <t>720 bp</t>
  </si>
  <si>
    <t>N1</t>
  </si>
  <si>
    <t>2064314 contigs</t>
  </si>
  <si>
    <t>1744435087 bp</t>
  </si>
  <si>
    <t>535510 bp</t>
  </si>
  <si>
    <t>845 bp</t>
  </si>
  <si>
    <t>N20</t>
  </si>
  <si>
    <t>2139549 contigs</t>
  </si>
  <si>
    <t>1554715748 bp</t>
  </si>
  <si>
    <t>253646 bp</t>
  </si>
  <si>
    <t>727 bp</t>
  </si>
  <si>
    <t>N21</t>
  </si>
  <si>
    <t>2617352 contigs</t>
  </si>
  <si>
    <t>1825526386 bp</t>
  </si>
  <si>
    <t>N22</t>
  </si>
  <si>
    <t>2525189 contigs</t>
  </si>
  <si>
    <t>1754698401 bp</t>
  </si>
  <si>
    <t>313216 bp</t>
  </si>
  <si>
    <t>N23</t>
  </si>
  <si>
    <t>2599070 contigs</t>
  </si>
  <si>
    <t>1976001164 bp</t>
  </si>
  <si>
    <t>224267 bp</t>
  </si>
  <si>
    <t>N24</t>
  </si>
  <si>
    <t>2456306 contigs</t>
  </si>
  <si>
    <t>1750565101 bp</t>
  </si>
  <si>
    <t>277450 bp</t>
  </si>
  <si>
    <t>696 bp</t>
  </si>
  <si>
    <t>N25</t>
  </si>
  <si>
    <t>2016603 contigs</t>
  </si>
  <si>
    <t>1400857462 bp</t>
  </si>
  <si>
    <t>453538 bp</t>
  </si>
  <si>
    <t>N26</t>
  </si>
  <si>
    <t>1975578 contigs</t>
  </si>
  <si>
    <t>1399596864 bp</t>
  </si>
  <si>
    <t>535500 bp</t>
  </si>
  <si>
    <t>708 bp</t>
  </si>
  <si>
    <t>N27</t>
  </si>
  <si>
    <t>2230279 contigs</t>
  </si>
  <si>
    <t>1638410882 bp</t>
  </si>
  <si>
    <t>231763 bp</t>
  </si>
  <si>
    <t>N28</t>
  </si>
  <si>
    <t>2426591 contigs</t>
  </si>
  <si>
    <t>1715354650 bp</t>
  </si>
  <si>
    <t>171665 bp</t>
  </si>
  <si>
    <t>N29</t>
  </si>
  <si>
    <t>2865399 contigs</t>
  </si>
  <si>
    <t>2046836248 bp</t>
  </si>
  <si>
    <t>300924 bp</t>
  </si>
  <si>
    <t>714 bp</t>
  </si>
  <si>
    <t>N2</t>
  </si>
  <si>
    <t>2536091 contigs</t>
  </si>
  <si>
    <t>1864555098 bp</t>
  </si>
  <si>
    <t>226117 bp</t>
  </si>
  <si>
    <t>N30</t>
  </si>
  <si>
    <t>2281485 contigs</t>
  </si>
  <si>
    <t>1616207842 bp</t>
  </si>
  <si>
    <t>229654 bp</t>
  </si>
  <si>
    <t>N31</t>
  </si>
  <si>
    <t>3383798 contigs</t>
  </si>
  <si>
    <t>2537785769 bp</t>
  </si>
  <si>
    <t>261825 bp</t>
  </si>
  <si>
    <t>N32</t>
  </si>
  <si>
    <t>2606511 contigs</t>
  </si>
  <si>
    <t>1906853997 bp</t>
  </si>
  <si>
    <t>N33</t>
  </si>
  <si>
    <t>2587904 contigs</t>
  </si>
  <si>
    <t>1845523961 bp</t>
  </si>
  <si>
    <t>277362 bp</t>
  </si>
  <si>
    <t>N34</t>
  </si>
  <si>
    <t>2067934 contigs</t>
  </si>
  <si>
    <t>1472100073 bp</t>
  </si>
  <si>
    <t>535513 bp</t>
  </si>
  <si>
    <t>692 bp</t>
  </si>
  <si>
    <t>N35</t>
  </si>
  <si>
    <t>2469252 contigs</t>
  </si>
  <si>
    <t>1888312580 bp</t>
  </si>
  <si>
    <t>322217 bp</t>
  </si>
  <si>
    <t>N36</t>
  </si>
  <si>
    <t>1952288 contigs</t>
  </si>
  <si>
    <t>1344337189 bp</t>
  </si>
  <si>
    <t>190123 bp</t>
  </si>
  <si>
    <t>N37</t>
  </si>
  <si>
    <t>1989462 contigs</t>
  </si>
  <si>
    <t>1409798174 bp</t>
  </si>
  <si>
    <t>230211 bp</t>
  </si>
  <si>
    <t>N38</t>
  </si>
  <si>
    <t>1927649 contigs</t>
  </si>
  <si>
    <t>1312480027 bp</t>
  </si>
  <si>
    <t>232687 bp</t>
  </si>
  <si>
    <t>681 bp</t>
  </si>
  <si>
    <t>654 bp</t>
  </si>
  <si>
    <t>N39</t>
  </si>
  <si>
    <t>2405573 contigs</t>
  </si>
  <si>
    <t>1746369154 bp</t>
  </si>
  <si>
    <t>250628 bp</t>
  </si>
  <si>
    <t>N3</t>
  </si>
  <si>
    <t>2720278 contigs</t>
  </si>
  <si>
    <t>2058440763 bp</t>
  </si>
  <si>
    <t>349887 bp</t>
  </si>
  <si>
    <t>N40</t>
  </si>
  <si>
    <t>2189955 contigs</t>
  </si>
  <si>
    <t>1548249611 bp</t>
  </si>
  <si>
    <t>196267 bp</t>
  </si>
  <si>
    <t>688 bp</t>
  </si>
  <si>
    <t>N41</t>
  </si>
  <si>
    <t>2099496 contigs</t>
  </si>
  <si>
    <t>1471273044 bp</t>
  </si>
  <si>
    <t>179306 bp</t>
  </si>
  <si>
    <t>701 bp</t>
  </si>
  <si>
    <t>N42</t>
  </si>
  <si>
    <t>2256183 contigs</t>
  </si>
  <si>
    <t>1598227057 bp</t>
  </si>
  <si>
    <t>207551 bp</t>
  </si>
  <si>
    <t>N43</t>
  </si>
  <si>
    <t>1756175 contigs</t>
  </si>
  <si>
    <t>1192883247 bp</t>
  </si>
  <si>
    <t>191213 bp</t>
  </si>
  <si>
    <t>656 bp</t>
  </si>
  <si>
    <t>N44</t>
  </si>
  <si>
    <t>1885714 contigs</t>
  </si>
  <si>
    <t>1272499801 bp</t>
  </si>
  <si>
    <t>305387 bp</t>
  </si>
  <si>
    <t>650 bp</t>
  </si>
  <si>
    <t>N45</t>
  </si>
  <si>
    <t>2244136 contigs</t>
  </si>
  <si>
    <t>1619912571 bp</t>
  </si>
  <si>
    <t>375014 bp</t>
  </si>
  <si>
    <t>N46</t>
  </si>
  <si>
    <t>1385151 contigs</t>
  </si>
  <si>
    <t>1278784934 bp</t>
  </si>
  <si>
    <t>411573 bp</t>
  </si>
  <si>
    <t>923 bp</t>
  </si>
  <si>
    <t>N47</t>
  </si>
  <si>
    <t>2199111 contigs</t>
  </si>
  <si>
    <t>1697654886 bp</t>
  </si>
  <si>
    <t>415448 bp</t>
  </si>
  <si>
    <t>769 bp</t>
  </si>
  <si>
    <t>N48</t>
  </si>
  <si>
    <t>2736522 contigs</t>
  </si>
  <si>
    <t>1901910109 bp</t>
  </si>
  <si>
    <t>308033 bp</t>
  </si>
  <si>
    <t>N4</t>
  </si>
  <si>
    <t>2449947 contigs</t>
  </si>
  <si>
    <t>1782493624 bp</t>
  </si>
  <si>
    <t>165367 bp</t>
  </si>
  <si>
    <t>N5</t>
  </si>
  <si>
    <t>2658928 contigs</t>
  </si>
  <si>
    <t>1922204261 bp</t>
  </si>
  <si>
    <t>408098 bp</t>
  </si>
  <si>
    <t>N6</t>
  </si>
  <si>
    <t>2852926 contigs</t>
  </si>
  <si>
    <t>2094291472 bp</t>
  </si>
  <si>
    <t>221793 bp</t>
  </si>
  <si>
    <t>734 bp</t>
  </si>
  <si>
    <t>N7</t>
  </si>
  <si>
    <t>2642391 contigs</t>
  </si>
  <si>
    <t>2120062681 bp</t>
  </si>
  <si>
    <t>401872 bp</t>
  </si>
  <si>
    <t>802 bp</t>
  </si>
  <si>
    <t>820 bp</t>
  </si>
  <si>
    <t>N8</t>
  </si>
  <si>
    <t>3011683 contigs</t>
  </si>
  <si>
    <t>2148302885 bp</t>
  </si>
  <si>
    <t>342494 bp</t>
  </si>
  <si>
    <t>N9</t>
  </si>
  <si>
    <t>2085773 contigs</t>
  </si>
  <si>
    <t>1500471524 bp</t>
  </si>
  <si>
    <t>477247 bp</t>
  </si>
</sst>
</file>

<file path=xl/styles.xml><?xml version="1.0" encoding="utf-8"?>
<styleSheet xmlns="http://schemas.openxmlformats.org/spreadsheetml/2006/main">
  <numFmts count="4">
    <numFmt numFmtId="44" formatCode="_(&quot;$&quot;* #,##0.00_);_(&quot;$&quot;* \(#,##0.00\);_(&quot;$&quot;* &quot;-&quot;??_);_(@_)"/>
    <numFmt numFmtId="176" formatCode="_ * #,##0_ ;_ * \-#,##0_ ;_ * &quot;-&quot;_ ;_ @_ "/>
    <numFmt numFmtId="42" formatCode="_(&quot;$&quot;* #,##0_);_(&quot;$&quot;* \(#,##0\);_(&quot;$&quot;* &quot;-&quot;_);_(@_)"/>
    <numFmt numFmtId="177" formatCode="_ * #,##0.00_ ;_ * \-#,##0.00_ ;_ * &quot;-&quot;??_ ;_ @_ "/>
  </numFmts>
  <fonts count="21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11"/>
      <color theme="1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sz val="13"/>
      <color theme="3"/>
      <name val="Calibri"/>
      <charset val="134"/>
      <scheme val="minor"/>
    </font>
    <font>
      <b/>
      <sz val="11"/>
      <color rgb="FFFA7D00"/>
      <name val="Calibri"/>
      <charset val="0"/>
      <scheme val="minor"/>
    </font>
    <font>
      <sz val="11"/>
      <color rgb="FFFF0000"/>
      <name val="Calibri"/>
      <charset val="0"/>
      <scheme val="minor"/>
    </font>
    <font>
      <u/>
      <sz val="11"/>
      <color rgb="FF0000FF"/>
      <name val="Calibri"/>
      <charset val="0"/>
      <scheme val="minor"/>
    </font>
    <font>
      <b/>
      <sz val="15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sz val="11"/>
      <color rgb="FF0061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b/>
      <sz val="11"/>
      <color rgb="FF3F3F3F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rgb="FF3F3F76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3"/>
      <name val="Calibri"/>
      <charset val="134"/>
      <scheme val="minor"/>
    </font>
    <font>
      <sz val="11"/>
      <color rgb="FF9C6500"/>
      <name val="Calibri"/>
      <charset val="0"/>
      <scheme val="minor"/>
    </font>
    <font>
      <u/>
      <sz val="11"/>
      <color rgb="FF800080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0" fontId="15" fillId="19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2" fillId="5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0" fillId="6" borderId="4" applyNumberFormat="0" applyFont="0" applyAlignment="0" applyProtection="0">
      <alignment vertical="center"/>
    </xf>
    <xf numFmtId="0" fontId="16" fillId="15" borderId="3" applyNumberForma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5" fillId="5" borderId="3" applyNumberFormat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ill="1" applyAlignment="1">
      <alignment vertic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37"/>
  <sheetViews>
    <sheetView tabSelected="1" workbookViewId="0">
      <selection activeCell="N23" sqref="N23"/>
    </sheetView>
  </sheetViews>
  <sheetFormatPr defaultColWidth="9" defaultRowHeight="14.25"/>
  <cols>
    <col min="1" max="1" width="13.75" customWidth="1"/>
    <col min="2" max="2" width="17.75" hidden="1" customWidth="1"/>
    <col min="3" max="3" width="15.25" customWidth="1"/>
    <col min="4" max="4" width="18.625" customWidth="1"/>
    <col min="5" max="5" width="10.25" customWidth="1"/>
    <col min="6" max="6" width="14.375" customWidth="1"/>
    <col min="7" max="7" width="11.5" customWidth="1"/>
    <col min="8" max="8" width="13.125" customWidth="1"/>
    <col min="9" max="9" width="9" hidden="1" customWidth="1"/>
    <col min="10" max="10" width="13.75" hidden="1" customWidth="1"/>
    <col min="11" max="11" width="25.25" style="2" customWidth="1"/>
    <col min="14" max="14" width="12.625"/>
  </cols>
  <sheetData>
    <row r="1" s="1" customFormat="1" spans="2:15">
      <c r="B1" s="1" t="s">
        <v>0</v>
      </c>
      <c r="C1" s="1" t="s">
        <v>1</v>
      </c>
      <c r="D1" s="1" t="s">
        <v>2</v>
      </c>
      <c r="E1" s="1" t="s">
        <v>3</v>
      </c>
      <c r="F1" s="1" t="s">
        <v>3</v>
      </c>
      <c r="G1" s="1" t="s">
        <v>4</v>
      </c>
      <c r="H1" s="1" t="s">
        <v>5</v>
      </c>
      <c r="K1" s="3" t="s">
        <v>6</v>
      </c>
      <c r="N1" s="4" t="s">
        <v>7</v>
      </c>
      <c r="O1" s="4"/>
    </row>
    <row r="2" spans="1:15">
      <c r="A2" t="s">
        <v>8</v>
      </c>
      <c r="B2" t="s">
        <v>9</v>
      </c>
      <c r="C2" t="s">
        <v>10</v>
      </c>
      <c r="D2" t="s">
        <v>11</v>
      </c>
      <c r="E2" t="s">
        <v>12</v>
      </c>
      <c r="F2" t="s">
        <v>13</v>
      </c>
      <c r="G2" t="s">
        <v>14</v>
      </c>
      <c r="H2" t="s">
        <v>15</v>
      </c>
      <c r="J2" t="s">
        <v>8</v>
      </c>
      <c r="K2" s="2">
        <v>7.01919</v>
      </c>
      <c r="N2" s="1" t="s">
        <v>16</v>
      </c>
      <c r="O2" s="1" t="s">
        <v>17</v>
      </c>
    </row>
    <row r="3" spans="1:15">
      <c r="A3" t="s">
        <v>18</v>
      </c>
      <c r="B3" t="s">
        <v>19</v>
      </c>
      <c r="C3" t="s">
        <v>20</v>
      </c>
      <c r="D3" t="s">
        <v>21</v>
      </c>
      <c r="E3" t="s">
        <v>12</v>
      </c>
      <c r="F3" t="s">
        <v>22</v>
      </c>
      <c r="G3" t="s">
        <v>23</v>
      </c>
      <c r="H3" t="s">
        <v>24</v>
      </c>
      <c r="J3" t="s">
        <v>18</v>
      </c>
      <c r="K3" s="2">
        <v>25.4671</v>
      </c>
      <c r="N3">
        <f>AVERAGE(K2:K437)</f>
        <v>12.4764955380734</v>
      </c>
      <c r="O3">
        <f>MEDIAN(K2:K437)</f>
        <v>9.43377</v>
      </c>
    </row>
    <row r="4" spans="1:11">
      <c r="A4" t="s">
        <v>25</v>
      </c>
      <c r="B4" t="s">
        <v>26</v>
      </c>
      <c r="C4" t="s">
        <v>27</v>
      </c>
      <c r="D4" t="s">
        <v>28</v>
      </c>
      <c r="E4" t="s">
        <v>12</v>
      </c>
      <c r="F4" t="s">
        <v>29</v>
      </c>
      <c r="G4" t="s">
        <v>30</v>
      </c>
      <c r="H4" t="s">
        <v>31</v>
      </c>
      <c r="J4" t="s">
        <v>25</v>
      </c>
      <c r="K4" s="2">
        <v>8.98253</v>
      </c>
    </row>
    <row r="5" spans="1:11">
      <c r="A5" t="s">
        <v>32</v>
      </c>
      <c r="B5" t="s">
        <v>33</v>
      </c>
      <c r="C5" t="s">
        <v>34</v>
      </c>
      <c r="D5" t="s">
        <v>35</v>
      </c>
      <c r="E5" t="s">
        <v>12</v>
      </c>
      <c r="F5" t="s">
        <v>36</v>
      </c>
      <c r="G5" t="s">
        <v>37</v>
      </c>
      <c r="H5" t="s">
        <v>38</v>
      </c>
      <c r="J5" t="s">
        <v>32</v>
      </c>
      <c r="K5" s="2">
        <v>20.7282</v>
      </c>
    </row>
    <row r="6" spans="1:11">
      <c r="A6" t="s">
        <v>39</v>
      </c>
      <c r="B6" t="s">
        <v>40</v>
      </c>
      <c r="C6" t="s">
        <v>41</v>
      </c>
      <c r="D6" t="s">
        <v>42</v>
      </c>
      <c r="E6" t="s">
        <v>12</v>
      </c>
      <c r="F6" t="s">
        <v>43</v>
      </c>
      <c r="G6" t="s">
        <v>44</v>
      </c>
      <c r="H6" t="s">
        <v>45</v>
      </c>
      <c r="J6" t="s">
        <v>39</v>
      </c>
      <c r="K6" s="2">
        <v>7.23371</v>
      </c>
    </row>
    <row r="7" spans="1:11">
      <c r="A7" t="s">
        <v>46</v>
      </c>
      <c r="B7" t="s">
        <v>47</v>
      </c>
      <c r="C7" t="s">
        <v>48</v>
      </c>
      <c r="D7" t="s">
        <v>49</v>
      </c>
      <c r="E7" t="s">
        <v>12</v>
      </c>
      <c r="F7" t="s">
        <v>50</v>
      </c>
      <c r="G7" t="s">
        <v>51</v>
      </c>
      <c r="H7" t="s">
        <v>14</v>
      </c>
      <c r="J7" t="s">
        <v>46</v>
      </c>
      <c r="K7" s="2">
        <v>6.7752</v>
      </c>
    </row>
    <row r="8" spans="1:11">
      <c r="A8" t="s">
        <v>52</v>
      </c>
      <c r="B8" t="s">
        <v>53</v>
      </c>
      <c r="C8" t="s">
        <v>54</v>
      </c>
      <c r="D8" t="s">
        <v>55</v>
      </c>
      <c r="E8" t="s">
        <v>12</v>
      </c>
      <c r="F8" t="s">
        <v>56</v>
      </c>
      <c r="G8" t="s">
        <v>57</v>
      </c>
      <c r="H8" t="s">
        <v>38</v>
      </c>
      <c r="J8" t="s">
        <v>52</v>
      </c>
      <c r="K8" s="2">
        <v>7.50368</v>
      </c>
    </row>
    <row r="9" spans="1:11">
      <c r="A9" t="s">
        <v>58</v>
      </c>
      <c r="B9" t="s">
        <v>59</v>
      </c>
      <c r="C9" t="s">
        <v>60</v>
      </c>
      <c r="D9" t="s">
        <v>61</v>
      </c>
      <c r="E9" t="s">
        <v>12</v>
      </c>
      <c r="F9" t="s">
        <v>62</v>
      </c>
      <c r="G9" t="s">
        <v>63</v>
      </c>
      <c r="H9" t="s">
        <v>64</v>
      </c>
      <c r="J9" t="s">
        <v>58</v>
      </c>
      <c r="K9" s="2">
        <v>8.03682</v>
      </c>
    </row>
    <row r="10" spans="1:11">
      <c r="A10" t="s">
        <v>65</v>
      </c>
      <c r="B10" t="s">
        <v>66</v>
      </c>
      <c r="C10" t="s">
        <v>67</v>
      </c>
      <c r="D10" t="s">
        <v>68</v>
      </c>
      <c r="E10" t="s">
        <v>12</v>
      </c>
      <c r="F10" t="s">
        <v>69</v>
      </c>
      <c r="G10" t="s">
        <v>70</v>
      </c>
      <c r="H10" t="s">
        <v>71</v>
      </c>
      <c r="J10" t="s">
        <v>65</v>
      </c>
      <c r="K10" s="2">
        <v>6.77227</v>
      </c>
    </row>
    <row r="11" spans="1:11">
      <c r="A11" t="s">
        <v>72</v>
      </c>
      <c r="B11" t="s">
        <v>73</v>
      </c>
      <c r="C11" t="s">
        <v>74</v>
      </c>
      <c r="D11" t="s">
        <v>75</v>
      </c>
      <c r="E11" t="s">
        <v>12</v>
      </c>
      <c r="F11" t="s">
        <v>76</v>
      </c>
      <c r="G11" t="s">
        <v>77</v>
      </c>
      <c r="H11" t="s">
        <v>78</v>
      </c>
      <c r="J11" t="s">
        <v>72</v>
      </c>
      <c r="K11" s="2">
        <v>7.33642</v>
      </c>
    </row>
    <row r="12" spans="1:11">
      <c r="A12" t="s">
        <v>79</v>
      </c>
      <c r="B12" t="s">
        <v>80</v>
      </c>
      <c r="C12" t="s">
        <v>81</v>
      </c>
      <c r="D12" t="s">
        <v>82</v>
      </c>
      <c r="E12" t="s">
        <v>12</v>
      </c>
      <c r="F12" t="s">
        <v>83</v>
      </c>
      <c r="G12" t="s">
        <v>84</v>
      </c>
      <c r="H12" t="s">
        <v>85</v>
      </c>
      <c r="J12" t="s">
        <v>79</v>
      </c>
      <c r="K12" s="2">
        <v>8.58565</v>
      </c>
    </row>
    <row r="13" spans="1:11">
      <c r="A13" t="s">
        <v>86</v>
      </c>
      <c r="B13" t="s">
        <v>87</v>
      </c>
      <c r="C13" t="s">
        <v>88</v>
      </c>
      <c r="D13" t="s">
        <v>89</v>
      </c>
      <c r="E13" t="s">
        <v>12</v>
      </c>
      <c r="F13" t="s">
        <v>90</v>
      </c>
      <c r="G13" t="s">
        <v>91</v>
      </c>
      <c r="H13" t="s">
        <v>92</v>
      </c>
      <c r="J13" t="s">
        <v>86</v>
      </c>
      <c r="K13" s="2">
        <v>8.259</v>
      </c>
    </row>
    <row r="14" spans="1:11">
      <c r="A14" t="s">
        <v>93</v>
      </c>
      <c r="B14" t="s">
        <v>94</v>
      </c>
      <c r="C14" t="s">
        <v>95</v>
      </c>
      <c r="D14" t="s">
        <v>96</v>
      </c>
      <c r="E14" t="s">
        <v>12</v>
      </c>
      <c r="F14" t="s">
        <v>97</v>
      </c>
      <c r="G14" t="s">
        <v>98</v>
      </c>
      <c r="H14" t="s">
        <v>99</v>
      </c>
      <c r="J14" t="s">
        <v>93</v>
      </c>
      <c r="K14" s="2">
        <v>6.34507</v>
      </c>
    </row>
    <row r="15" spans="1:11">
      <c r="A15" t="s">
        <v>100</v>
      </c>
      <c r="B15" t="s">
        <v>101</v>
      </c>
      <c r="C15" t="s">
        <v>102</v>
      </c>
      <c r="D15" t="s">
        <v>103</v>
      </c>
      <c r="E15" t="s">
        <v>12</v>
      </c>
      <c r="F15" t="s">
        <v>104</v>
      </c>
      <c r="G15" t="s">
        <v>105</v>
      </c>
      <c r="H15" t="s">
        <v>106</v>
      </c>
      <c r="J15" t="s">
        <v>100</v>
      </c>
      <c r="K15" s="2">
        <v>8.29763</v>
      </c>
    </row>
    <row r="16" spans="1:11">
      <c r="A16" t="s">
        <v>107</v>
      </c>
      <c r="B16" t="s">
        <v>108</v>
      </c>
      <c r="C16" t="s">
        <v>109</v>
      </c>
      <c r="D16" t="s">
        <v>110</v>
      </c>
      <c r="E16" t="s">
        <v>12</v>
      </c>
      <c r="F16" t="s">
        <v>111</v>
      </c>
      <c r="G16" t="s">
        <v>112</v>
      </c>
      <c r="H16" t="s">
        <v>105</v>
      </c>
      <c r="J16" t="s">
        <v>107</v>
      </c>
      <c r="K16" s="2">
        <v>7.09731</v>
      </c>
    </row>
    <row r="17" spans="1:11">
      <c r="A17" t="s">
        <v>113</v>
      </c>
      <c r="B17" t="s">
        <v>114</v>
      </c>
      <c r="C17" t="s">
        <v>115</v>
      </c>
      <c r="D17" t="s">
        <v>116</v>
      </c>
      <c r="E17" t="s">
        <v>12</v>
      </c>
      <c r="F17" t="s">
        <v>117</v>
      </c>
      <c r="G17" t="s">
        <v>118</v>
      </c>
      <c r="H17" t="s">
        <v>119</v>
      </c>
      <c r="J17" t="s">
        <v>113</v>
      </c>
      <c r="K17" s="2">
        <v>6.68157</v>
      </c>
    </row>
    <row r="18" spans="1:11">
      <c r="A18" t="s">
        <v>120</v>
      </c>
      <c r="B18" t="s">
        <v>121</v>
      </c>
      <c r="C18" t="s">
        <v>122</v>
      </c>
      <c r="D18" t="s">
        <v>123</v>
      </c>
      <c r="E18" t="s">
        <v>12</v>
      </c>
      <c r="F18" t="s">
        <v>124</v>
      </c>
      <c r="G18" t="s">
        <v>125</v>
      </c>
      <c r="H18" t="s">
        <v>126</v>
      </c>
      <c r="J18" t="s">
        <v>120</v>
      </c>
      <c r="K18" s="2">
        <v>8.29477</v>
      </c>
    </row>
    <row r="19" spans="1:11">
      <c r="A19" t="s">
        <v>127</v>
      </c>
      <c r="B19" t="s">
        <v>128</v>
      </c>
      <c r="C19" t="s">
        <v>129</v>
      </c>
      <c r="D19" t="s">
        <v>130</v>
      </c>
      <c r="E19" t="s">
        <v>12</v>
      </c>
      <c r="F19" t="s">
        <v>131</v>
      </c>
      <c r="G19" t="s">
        <v>132</v>
      </c>
      <c r="H19" t="s">
        <v>133</v>
      </c>
      <c r="J19" t="s">
        <v>127</v>
      </c>
      <c r="K19" s="2">
        <v>9.17136</v>
      </c>
    </row>
    <row r="20" spans="1:11">
      <c r="A20" t="s">
        <v>134</v>
      </c>
      <c r="B20" t="s">
        <v>135</v>
      </c>
      <c r="C20" t="s">
        <v>136</v>
      </c>
      <c r="D20" t="s">
        <v>137</v>
      </c>
      <c r="E20" t="s">
        <v>12</v>
      </c>
      <c r="F20" t="s">
        <v>138</v>
      </c>
      <c r="G20" t="s">
        <v>139</v>
      </c>
      <c r="H20" t="s">
        <v>140</v>
      </c>
      <c r="J20" t="s">
        <v>134</v>
      </c>
      <c r="K20" s="2">
        <v>9.42108</v>
      </c>
    </row>
    <row r="21" spans="1:11">
      <c r="A21" t="s">
        <v>141</v>
      </c>
      <c r="B21" t="s">
        <v>142</v>
      </c>
      <c r="C21" t="s">
        <v>143</v>
      </c>
      <c r="D21" t="s">
        <v>144</v>
      </c>
      <c r="E21" t="s">
        <v>12</v>
      </c>
      <c r="F21" t="s">
        <v>145</v>
      </c>
      <c r="G21" t="s">
        <v>146</v>
      </c>
      <c r="H21" t="s">
        <v>147</v>
      </c>
      <c r="J21" t="s">
        <v>141</v>
      </c>
      <c r="K21" s="2">
        <v>8.74479</v>
      </c>
    </row>
    <row r="22" spans="1:11">
      <c r="A22" t="s">
        <v>148</v>
      </c>
      <c r="B22" t="s">
        <v>149</v>
      </c>
      <c r="C22" t="s">
        <v>150</v>
      </c>
      <c r="D22" t="s">
        <v>151</v>
      </c>
      <c r="E22" t="s">
        <v>12</v>
      </c>
      <c r="F22" t="s">
        <v>152</v>
      </c>
      <c r="G22" t="s">
        <v>153</v>
      </c>
      <c r="H22" t="s">
        <v>154</v>
      </c>
      <c r="J22" t="s">
        <v>148</v>
      </c>
      <c r="K22" s="2">
        <v>8.19102</v>
      </c>
    </row>
    <row r="23" spans="1:11">
      <c r="A23" t="s">
        <v>155</v>
      </c>
      <c r="B23" t="s">
        <v>156</v>
      </c>
      <c r="C23" t="s">
        <v>157</v>
      </c>
      <c r="D23" t="s">
        <v>158</v>
      </c>
      <c r="E23" t="s">
        <v>12</v>
      </c>
      <c r="F23" t="s">
        <v>159</v>
      </c>
      <c r="G23" t="s">
        <v>160</v>
      </c>
      <c r="H23" t="s">
        <v>161</v>
      </c>
      <c r="J23" t="s">
        <v>155</v>
      </c>
      <c r="K23" s="2">
        <v>8.27208</v>
      </c>
    </row>
    <row r="24" spans="1:11">
      <c r="A24" t="s">
        <v>162</v>
      </c>
      <c r="B24" t="s">
        <v>163</v>
      </c>
      <c r="C24" t="s">
        <v>164</v>
      </c>
      <c r="D24" t="s">
        <v>165</v>
      </c>
      <c r="E24" t="s">
        <v>12</v>
      </c>
      <c r="F24" t="s">
        <v>166</v>
      </c>
      <c r="G24" t="s">
        <v>167</v>
      </c>
      <c r="H24" t="s">
        <v>168</v>
      </c>
      <c r="J24" t="s">
        <v>162</v>
      </c>
      <c r="K24" s="2">
        <v>6.46776</v>
      </c>
    </row>
    <row r="25" spans="1:11">
      <c r="A25" t="s">
        <v>169</v>
      </c>
      <c r="B25" t="s">
        <v>170</v>
      </c>
      <c r="C25" t="s">
        <v>171</v>
      </c>
      <c r="D25" t="s">
        <v>172</v>
      </c>
      <c r="E25" t="s">
        <v>12</v>
      </c>
      <c r="F25" t="s">
        <v>173</v>
      </c>
      <c r="G25" t="s">
        <v>174</v>
      </c>
      <c r="H25" t="s">
        <v>175</v>
      </c>
      <c r="J25" t="s">
        <v>169</v>
      </c>
      <c r="K25" s="2">
        <v>7.38448</v>
      </c>
    </row>
    <row r="26" spans="1:11">
      <c r="A26" t="s">
        <v>176</v>
      </c>
      <c r="B26" t="s">
        <v>177</v>
      </c>
      <c r="C26" t="s">
        <v>178</v>
      </c>
      <c r="D26" t="s">
        <v>179</v>
      </c>
      <c r="E26" t="s">
        <v>12</v>
      </c>
      <c r="F26" t="s">
        <v>180</v>
      </c>
      <c r="G26" t="s">
        <v>181</v>
      </c>
      <c r="H26" t="s">
        <v>182</v>
      </c>
      <c r="J26" t="s">
        <v>176</v>
      </c>
      <c r="K26" s="2">
        <v>6.2088</v>
      </c>
    </row>
    <row r="27" spans="1:11">
      <c r="A27" t="s">
        <v>183</v>
      </c>
      <c r="B27" t="s">
        <v>184</v>
      </c>
      <c r="C27" t="s">
        <v>185</v>
      </c>
      <c r="D27" t="s">
        <v>186</v>
      </c>
      <c r="E27" t="s">
        <v>12</v>
      </c>
      <c r="F27" t="s">
        <v>187</v>
      </c>
      <c r="G27" t="s">
        <v>188</v>
      </c>
      <c r="H27" t="s">
        <v>189</v>
      </c>
      <c r="J27" t="s">
        <v>183</v>
      </c>
      <c r="K27" s="2">
        <v>6.47796</v>
      </c>
    </row>
    <row r="28" spans="1:11">
      <c r="A28" t="s">
        <v>190</v>
      </c>
      <c r="B28" t="s">
        <v>191</v>
      </c>
      <c r="C28" t="s">
        <v>192</v>
      </c>
      <c r="D28" t="s">
        <v>193</v>
      </c>
      <c r="E28" t="s">
        <v>12</v>
      </c>
      <c r="F28" t="s">
        <v>194</v>
      </c>
      <c r="G28" t="s">
        <v>195</v>
      </c>
      <c r="H28" t="s">
        <v>112</v>
      </c>
      <c r="J28" t="s">
        <v>190</v>
      </c>
      <c r="K28" s="2">
        <v>6.46512</v>
      </c>
    </row>
    <row r="29" spans="1:11">
      <c r="A29" t="s">
        <v>196</v>
      </c>
      <c r="B29" t="s">
        <v>197</v>
      </c>
      <c r="C29" t="s">
        <v>198</v>
      </c>
      <c r="D29" t="s">
        <v>199</v>
      </c>
      <c r="E29" t="s">
        <v>12</v>
      </c>
      <c r="F29" t="s">
        <v>200</v>
      </c>
      <c r="G29" t="s">
        <v>201</v>
      </c>
      <c r="H29" t="s">
        <v>202</v>
      </c>
      <c r="J29" t="s">
        <v>196</v>
      </c>
      <c r="K29" s="2">
        <v>7.93481</v>
      </c>
    </row>
    <row r="30" spans="1:11">
      <c r="A30" t="s">
        <v>203</v>
      </c>
      <c r="B30" t="s">
        <v>204</v>
      </c>
      <c r="C30" t="s">
        <v>205</v>
      </c>
      <c r="D30" t="s">
        <v>206</v>
      </c>
      <c r="E30" t="s">
        <v>12</v>
      </c>
      <c r="F30" t="s">
        <v>207</v>
      </c>
      <c r="G30" t="s">
        <v>208</v>
      </c>
      <c r="H30" t="s">
        <v>209</v>
      </c>
      <c r="J30" t="s">
        <v>203</v>
      </c>
      <c r="K30" s="2">
        <v>9.32084</v>
      </c>
    </row>
    <row r="31" spans="1:11">
      <c r="A31" t="s">
        <v>210</v>
      </c>
      <c r="B31" t="s">
        <v>211</v>
      </c>
      <c r="C31" t="s">
        <v>212</v>
      </c>
      <c r="D31" t="s">
        <v>213</v>
      </c>
      <c r="E31" t="s">
        <v>12</v>
      </c>
      <c r="F31" t="s">
        <v>214</v>
      </c>
      <c r="G31" t="s">
        <v>215</v>
      </c>
      <c r="H31" t="s">
        <v>216</v>
      </c>
      <c r="J31" t="s">
        <v>210</v>
      </c>
      <c r="K31" s="2">
        <v>7.65809</v>
      </c>
    </row>
    <row r="32" spans="1:11">
      <c r="A32" t="s">
        <v>217</v>
      </c>
      <c r="B32" t="s">
        <v>218</v>
      </c>
      <c r="C32" t="s">
        <v>219</v>
      </c>
      <c r="D32" t="s">
        <v>220</v>
      </c>
      <c r="E32" t="s">
        <v>12</v>
      </c>
      <c r="F32" t="s">
        <v>221</v>
      </c>
      <c r="G32" t="s">
        <v>222</v>
      </c>
      <c r="H32" t="s">
        <v>223</v>
      </c>
      <c r="J32" t="s">
        <v>217</v>
      </c>
      <c r="K32" s="2">
        <v>7.38962</v>
      </c>
    </row>
    <row r="33" spans="1:11">
      <c r="A33" t="s">
        <v>224</v>
      </c>
      <c r="B33" t="s">
        <v>225</v>
      </c>
      <c r="C33" t="s">
        <v>226</v>
      </c>
      <c r="D33" t="s">
        <v>227</v>
      </c>
      <c r="E33" t="s">
        <v>12</v>
      </c>
      <c r="F33" t="s">
        <v>228</v>
      </c>
      <c r="G33" t="s">
        <v>229</v>
      </c>
      <c r="H33" t="s">
        <v>230</v>
      </c>
      <c r="J33" t="s">
        <v>224</v>
      </c>
      <c r="K33" s="2">
        <v>7.45817</v>
      </c>
    </row>
    <row r="34" spans="1:11">
      <c r="A34" t="s">
        <v>231</v>
      </c>
      <c r="B34" t="s">
        <v>232</v>
      </c>
      <c r="C34" t="s">
        <v>233</v>
      </c>
      <c r="D34" t="s">
        <v>234</v>
      </c>
      <c r="E34" t="s">
        <v>12</v>
      </c>
      <c r="F34" t="s">
        <v>235</v>
      </c>
      <c r="G34" t="s">
        <v>236</v>
      </c>
      <c r="H34" t="s">
        <v>153</v>
      </c>
      <c r="J34" t="s">
        <v>231</v>
      </c>
      <c r="K34" s="2">
        <v>7.55559</v>
      </c>
    </row>
    <row r="35" spans="1:11">
      <c r="A35" t="s">
        <v>237</v>
      </c>
      <c r="B35" t="s">
        <v>238</v>
      </c>
      <c r="C35" t="s">
        <v>239</v>
      </c>
      <c r="D35" t="s">
        <v>240</v>
      </c>
      <c r="E35" t="s">
        <v>12</v>
      </c>
      <c r="F35" t="s">
        <v>241</v>
      </c>
      <c r="G35" t="s">
        <v>242</v>
      </c>
      <c r="H35" t="s">
        <v>243</v>
      </c>
      <c r="J35" t="s">
        <v>237</v>
      </c>
      <c r="K35" s="2">
        <v>7.79341</v>
      </c>
    </row>
    <row r="36" spans="1:11">
      <c r="A36" t="s">
        <v>244</v>
      </c>
      <c r="B36" t="s">
        <v>245</v>
      </c>
      <c r="C36" t="s">
        <v>246</v>
      </c>
      <c r="D36" t="s">
        <v>247</v>
      </c>
      <c r="E36" t="s">
        <v>12</v>
      </c>
      <c r="F36" t="s">
        <v>248</v>
      </c>
      <c r="G36" t="s">
        <v>51</v>
      </c>
      <c r="H36" t="s">
        <v>249</v>
      </c>
      <c r="J36" t="s">
        <v>244</v>
      </c>
      <c r="K36" s="2">
        <v>7.7945</v>
      </c>
    </row>
    <row r="37" spans="1:11">
      <c r="A37" t="s">
        <v>250</v>
      </c>
      <c r="B37" t="s">
        <v>251</v>
      </c>
      <c r="C37" t="s">
        <v>252</v>
      </c>
      <c r="D37" t="s">
        <v>253</v>
      </c>
      <c r="E37" t="s">
        <v>12</v>
      </c>
      <c r="F37" t="s">
        <v>254</v>
      </c>
      <c r="G37" t="s">
        <v>255</v>
      </c>
      <c r="H37" t="s">
        <v>256</v>
      </c>
      <c r="J37" t="s">
        <v>250</v>
      </c>
      <c r="K37" s="2">
        <v>8.82221</v>
      </c>
    </row>
    <row r="38" spans="1:11">
      <c r="A38" t="s">
        <v>257</v>
      </c>
      <c r="B38" t="s">
        <v>258</v>
      </c>
      <c r="C38" t="s">
        <v>259</v>
      </c>
      <c r="D38" t="s">
        <v>260</v>
      </c>
      <c r="E38" t="s">
        <v>12</v>
      </c>
      <c r="F38" t="s">
        <v>261</v>
      </c>
      <c r="G38" t="s">
        <v>262</v>
      </c>
      <c r="H38" t="s">
        <v>263</v>
      </c>
      <c r="J38" t="s">
        <v>257</v>
      </c>
      <c r="K38" s="2">
        <v>8.57311</v>
      </c>
    </row>
    <row r="39" spans="1:11">
      <c r="A39" t="s">
        <v>264</v>
      </c>
      <c r="B39" t="s">
        <v>265</v>
      </c>
      <c r="C39" t="s">
        <v>266</v>
      </c>
      <c r="D39" t="s">
        <v>267</v>
      </c>
      <c r="E39" t="s">
        <v>12</v>
      </c>
      <c r="F39" t="s">
        <v>268</v>
      </c>
      <c r="G39" t="s">
        <v>269</v>
      </c>
      <c r="H39" t="s">
        <v>270</v>
      </c>
      <c r="J39" t="s">
        <v>264</v>
      </c>
      <c r="K39" s="2">
        <v>7.75927</v>
      </c>
    </row>
    <row r="40" spans="1:11">
      <c r="A40" t="s">
        <v>271</v>
      </c>
      <c r="B40" t="s">
        <v>272</v>
      </c>
      <c r="C40" t="s">
        <v>273</v>
      </c>
      <c r="D40" t="s">
        <v>274</v>
      </c>
      <c r="E40" t="s">
        <v>12</v>
      </c>
      <c r="F40" t="s">
        <v>275</v>
      </c>
      <c r="G40" t="s">
        <v>276</v>
      </c>
      <c r="H40" t="s">
        <v>277</v>
      </c>
      <c r="J40" t="s">
        <v>271</v>
      </c>
      <c r="K40" s="2">
        <v>8.49059</v>
      </c>
    </row>
    <row r="41" spans="1:11">
      <c r="A41" t="s">
        <v>278</v>
      </c>
      <c r="B41" t="s">
        <v>279</v>
      </c>
      <c r="C41" t="s">
        <v>280</v>
      </c>
      <c r="D41" t="s">
        <v>281</v>
      </c>
      <c r="E41" t="s">
        <v>12</v>
      </c>
      <c r="F41" t="s">
        <v>282</v>
      </c>
      <c r="G41" t="s">
        <v>283</v>
      </c>
      <c r="H41" t="s">
        <v>38</v>
      </c>
      <c r="J41" t="s">
        <v>278</v>
      </c>
      <c r="K41" s="2">
        <v>6.98598</v>
      </c>
    </row>
    <row r="42" spans="1:11">
      <c r="A42" t="s">
        <v>284</v>
      </c>
      <c r="B42" t="s">
        <v>285</v>
      </c>
      <c r="C42" t="s">
        <v>286</v>
      </c>
      <c r="D42" t="s">
        <v>287</v>
      </c>
      <c r="E42" t="s">
        <v>12</v>
      </c>
      <c r="F42" t="s">
        <v>288</v>
      </c>
      <c r="G42" t="s">
        <v>289</v>
      </c>
      <c r="H42" t="s">
        <v>290</v>
      </c>
      <c r="J42" t="s">
        <v>284</v>
      </c>
      <c r="K42" s="2">
        <v>7.62973</v>
      </c>
    </row>
    <row r="43" spans="1:11">
      <c r="A43" t="s">
        <v>291</v>
      </c>
      <c r="B43" t="s">
        <v>292</v>
      </c>
      <c r="C43" t="s">
        <v>293</v>
      </c>
      <c r="D43" t="s">
        <v>294</v>
      </c>
      <c r="E43" t="s">
        <v>12</v>
      </c>
      <c r="F43" t="s">
        <v>295</v>
      </c>
      <c r="G43" t="s">
        <v>296</v>
      </c>
      <c r="H43" t="s">
        <v>297</v>
      </c>
      <c r="J43" t="s">
        <v>291</v>
      </c>
      <c r="K43" s="2">
        <v>17.5169</v>
      </c>
    </row>
    <row r="44" spans="1:11">
      <c r="A44" t="s">
        <v>298</v>
      </c>
      <c r="B44" t="s">
        <v>299</v>
      </c>
      <c r="C44" t="s">
        <v>300</v>
      </c>
      <c r="D44" t="s">
        <v>301</v>
      </c>
      <c r="E44" t="s">
        <v>12</v>
      </c>
      <c r="F44" t="s">
        <v>302</v>
      </c>
      <c r="G44" t="s">
        <v>303</v>
      </c>
      <c r="H44" t="s">
        <v>304</v>
      </c>
      <c r="J44" t="s">
        <v>298</v>
      </c>
      <c r="K44" s="2">
        <v>15.255</v>
      </c>
    </row>
    <row r="45" spans="1:11">
      <c r="A45" t="s">
        <v>305</v>
      </c>
      <c r="B45" t="s">
        <v>306</v>
      </c>
      <c r="C45" t="s">
        <v>307</v>
      </c>
      <c r="D45" t="s">
        <v>308</v>
      </c>
      <c r="E45" t="s">
        <v>12</v>
      </c>
      <c r="F45" t="s">
        <v>309</v>
      </c>
      <c r="G45" t="s">
        <v>310</v>
      </c>
      <c r="H45" t="s">
        <v>311</v>
      </c>
      <c r="J45" t="s">
        <v>305</v>
      </c>
      <c r="K45" s="2">
        <v>18.029</v>
      </c>
    </row>
    <row r="46" spans="1:11">
      <c r="A46" t="s">
        <v>312</v>
      </c>
      <c r="B46" t="s">
        <v>313</v>
      </c>
      <c r="C46" t="s">
        <v>314</v>
      </c>
      <c r="D46" t="s">
        <v>315</v>
      </c>
      <c r="E46" t="s">
        <v>12</v>
      </c>
      <c r="F46" t="s">
        <v>316</v>
      </c>
      <c r="G46" t="s">
        <v>317</v>
      </c>
      <c r="H46" t="s">
        <v>318</v>
      </c>
      <c r="J46" t="s">
        <v>312</v>
      </c>
      <c r="K46" s="2">
        <v>18.1669</v>
      </c>
    </row>
    <row r="47" spans="1:11">
      <c r="A47" t="s">
        <v>319</v>
      </c>
      <c r="B47" t="s">
        <v>320</v>
      </c>
      <c r="C47" t="s">
        <v>321</v>
      </c>
      <c r="D47" t="s">
        <v>322</v>
      </c>
      <c r="E47" t="s">
        <v>12</v>
      </c>
      <c r="F47" t="s">
        <v>323</v>
      </c>
      <c r="G47" t="s">
        <v>304</v>
      </c>
      <c r="H47" t="s">
        <v>324</v>
      </c>
      <c r="J47" t="s">
        <v>319</v>
      </c>
      <c r="K47" s="2">
        <v>24.3795</v>
      </c>
    </row>
    <row r="48" spans="1:11">
      <c r="A48" t="s">
        <v>325</v>
      </c>
      <c r="B48" t="s">
        <v>326</v>
      </c>
      <c r="C48" t="s">
        <v>327</v>
      </c>
      <c r="D48" t="s">
        <v>328</v>
      </c>
      <c r="E48" t="s">
        <v>12</v>
      </c>
      <c r="F48" t="s">
        <v>329</v>
      </c>
      <c r="G48" t="s">
        <v>24</v>
      </c>
      <c r="H48" t="s">
        <v>330</v>
      </c>
      <c r="J48" t="s">
        <v>325</v>
      </c>
      <c r="K48" s="2">
        <v>20.6397</v>
      </c>
    </row>
    <row r="49" spans="1:11">
      <c r="A49" t="s">
        <v>331</v>
      </c>
      <c r="B49" t="s">
        <v>332</v>
      </c>
      <c r="C49" t="s">
        <v>333</v>
      </c>
      <c r="D49" t="s">
        <v>334</v>
      </c>
      <c r="E49" t="s">
        <v>12</v>
      </c>
      <c r="F49" t="s">
        <v>335</v>
      </c>
      <c r="G49" t="s">
        <v>336</v>
      </c>
      <c r="H49" t="s">
        <v>337</v>
      </c>
      <c r="J49" t="s">
        <v>331</v>
      </c>
      <c r="K49" s="2">
        <v>24.0642</v>
      </c>
    </row>
    <row r="50" spans="1:11">
      <c r="A50" t="s">
        <v>338</v>
      </c>
      <c r="B50" t="s">
        <v>339</v>
      </c>
      <c r="C50" t="s">
        <v>340</v>
      </c>
      <c r="D50" t="s">
        <v>341</v>
      </c>
      <c r="E50" t="s">
        <v>12</v>
      </c>
      <c r="F50" t="s">
        <v>342</v>
      </c>
      <c r="G50" t="s">
        <v>255</v>
      </c>
      <c r="H50" t="s">
        <v>343</v>
      </c>
      <c r="J50" t="s">
        <v>338</v>
      </c>
      <c r="K50" s="2">
        <v>19.583</v>
      </c>
    </row>
    <row r="51" spans="1:11">
      <c r="A51" t="s">
        <v>344</v>
      </c>
      <c r="B51" t="s">
        <v>345</v>
      </c>
      <c r="C51" t="s">
        <v>346</v>
      </c>
      <c r="D51" t="s">
        <v>347</v>
      </c>
      <c r="E51" t="s">
        <v>12</v>
      </c>
      <c r="F51" t="s">
        <v>348</v>
      </c>
      <c r="G51" t="s">
        <v>349</v>
      </c>
      <c r="H51" t="s">
        <v>337</v>
      </c>
      <c r="J51" t="s">
        <v>344</v>
      </c>
      <c r="K51" s="2">
        <v>18.856</v>
      </c>
    </row>
    <row r="52" spans="1:11">
      <c r="A52" t="s">
        <v>350</v>
      </c>
      <c r="B52" t="s">
        <v>351</v>
      </c>
      <c r="C52" t="s">
        <v>352</v>
      </c>
      <c r="D52" t="s">
        <v>353</v>
      </c>
      <c r="E52" t="s">
        <v>12</v>
      </c>
      <c r="F52" t="s">
        <v>354</v>
      </c>
      <c r="G52" t="s">
        <v>355</v>
      </c>
      <c r="H52" t="s">
        <v>140</v>
      </c>
      <c r="J52" t="s">
        <v>350</v>
      </c>
      <c r="K52" s="2">
        <v>22.2493</v>
      </c>
    </row>
    <row r="53" spans="1:11">
      <c r="A53" t="s">
        <v>356</v>
      </c>
      <c r="B53" t="s">
        <v>357</v>
      </c>
      <c r="C53" t="s">
        <v>358</v>
      </c>
      <c r="D53" t="s">
        <v>359</v>
      </c>
      <c r="E53" t="s">
        <v>12</v>
      </c>
      <c r="F53" t="s">
        <v>360</v>
      </c>
      <c r="G53" t="s">
        <v>243</v>
      </c>
      <c r="H53" t="s">
        <v>361</v>
      </c>
      <c r="J53" t="s">
        <v>356</v>
      </c>
      <c r="K53" s="2">
        <v>24.2019</v>
      </c>
    </row>
    <row r="54" spans="1:11">
      <c r="A54" t="s">
        <v>362</v>
      </c>
      <c r="B54" t="s">
        <v>363</v>
      </c>
      <c r="C54" t="s">
        <v>364</v>
      </c>
      <c r="D54" t="s">
        <v>365</v>
      </c>
      <c r="E54" t="s">
        <v>12</v>
      </c>
      <c r="F54" t="s">
        <v>366</v>
      </c>
      <c r="G54" t="s">
        <v>367</v>
      </c>
      <c r="H54" t="s">
        <v>368</v>
      </c>
      <c r="J54" t="s">
        <v>362</v>
      </c>
      <c r="K54" s="2">
        <v>16.5124</v>
      </c>
    </row>
    <row r="55" spans="1:11">
      <c r="A55" t="s">
        <v>369</v>
      </c>
      <c r="B55" t="s">
        <v>370</v>
      </c>
      <c r="C55" t="s">
        <v>371</v>
      </c>
      <c r="D55" t="s">
        <v>372</v>
      </c>
      <c r="E55" t="s">
        <v>12</v>
      </c>
      <c r="F55" t="s">
        <v>373</v>
      </c>
      <c r="G55" t="s">
        <v>374</v>
      </c>
      <c r="H55" t="s">
        <v>375</v>
      </c>
      <c r="J55" t="s">
        <v>369</v>
      </c>
      <c r="K55" s="2">
        <v>13.5189</v>
      </c>
    </row>
    <row r="56" spans="1:11">
      <c r="A56" t="s">
        <v>376</v>
      </c>
      <c r="B56" t="s">
        <v>377</v>
      </c>
      <c r="C56" t="s">
        <v>378</v>
      </c>
      <c r="D56" t="s">
        <v>379</v>
      </c>
      <c r="E56" t="s">
        <v>12</v>
      </c>
      <c r="F56" t="s">
        <v>380</v>
      </c>
      <c r="G56" t="s">
        <v>381</v>
      </c>
      <c r="H56" t="s">
        <v>382</v>
      </c>
      <c r="J56" t="s">
        <v>376</v>
      </c>
      <c r="K56" s="2">
        <v>11.2056</v>
      </c>
    </row>
    <row r="57" spans="1:11">
      <c r="A57" t="s">
        <v>383</v>
      </c>
      <c r="B57" t="s">
        <v>384</v>
      </c>
      <c r="C57" t="s">
        <v>385</v>
      </c>
      <c r="D57" t="s">
        <v>386</v>
      </c>
      <c r="E57" t="s">
        <v>12</v>
      </c>
      <c r="F57" t="s">
        <v>387</v>
      </c>
      <c r="G57" t="s">
        <v>388</v>
      </c>
      <c r="H57" t="s">
        <v>389</v>
      </c>
      <c r="J57" t="s">
        <v>383</v>
      </c>
      <c r="K57" s="2">
        <v>28.7161</v>
      </c>
    </row>
    <row r="58" spans="1:11">
      <c r="A58" t="s">
        <v>390</v>
      </c>
      <c r="B58" t="s">
        <v>391</v>
      </c>
      <c r="C58" t="s">
        <v>392</v>
      </c>
      <c r="D58" t="s">
        <v>393</v>
      </c>
      <c r="E58" t="s">
        <v>12</v>
      </c>
      <c r="F58" t="s">
        <v>394</v>
      </c>
      <c r="G58" t="s">
        <v>395</v>
      </c>
      <c r="H58" t="s">
        <v>396</v>
      </c>
      <c r="J58" t="s">
        <v>390</v>
      </c>
      <c r="K58" s="2">
        <v>12.3786</v>
      </c>
    </row>
    <row r="59" spans="1:11">
      <c r="A59" t="s">
        <v>397</v>
      </c>
      <c r="B59" t="s">
        <v>398</v>
      </c>
      <c r="C59" t="s">
        <v>399</v>
      </c>
      <c r="D59" t="s">
        <v>400</v>
      </c>
      <c r="E59" t="s">
        <v>12</v>
      </c>
      <c r="F59" t="s">
        <v>401</v>
      </c>
      <c r="G59" t="s">
        <v>402</v>
      </c>
      <c r="H59" t="s">
        <v>403</v>
      </c>
      <c r="J59" t="s">
        <v>397</v>
      </c>
      <c r="K59" s="2">
        <v>13.3246</v>
      </c>
    </row>
    <row r="60" spans="1:11">
      <c r="A60" t="s">
        <v>404</v>
      </c>
      <c r="B60" t="s">
        <v>405</v>
      </c>
      <c r="C60" t="s">
        <v>406</v>
      </c>
      <c r="D60" t="s">
        <v>407</v>
      </c>
      <c r="E60" t="s">
        <v>12</v>
      </c>
      <c r="F60" t="s">
        <v>408</v>
      </c>
      <c r="G60" t="s">
        <v>409</v>
      </c>
      <c r="H60" t="s">
        <v>410</v>
      </c>
      <c r="J60" t="s">
        <v>404</v>
      </c>
      <c r="K60" s="2">
        <v>11.4189</v>
      </c>
    </row>
    <row r="61" spans="1:11">
      <c r="A61" t="s">
        <v>411</v>
      </c>
      <c r="B61" t="s">
        <v>412</v>
      </c>
      <c r="C61" t="s">
        <v>413</v>
      </c>
      <c r="D61" t="s">
        <v>414</v>
      </c>
      <c r="E61" t="s">
        <v>12</v>
      </c>
      <c r="F61" t="s">
        <v>415</v>
      </c>
      <c r="G61" t="s">
        <v>416</v>
      </c>
      <c r="H61" t="s">
        <v>417</v>
      </c>
      <c r="J61" t="s">
        <v>411</v>
      </c>
      <c r="K61" s="2">
        <v>14.4296</v>
      </c>
    </row>
    <row r="62" spans="1:11">
      <c r="A62" t="s">
        <v>418</v>
      </c>
      <c r="B62" t="s">
        <v>419</v>
      </c>
      <c r="C62" t="s">
        <v>420</v>
      </c>
      <c r="D62" t="s">
        <v>421</v>
      </c>
      <c r="E62" t="s">
        <v>12</v>
      </c>
      <c r="F62" t="s">
        <v>422</v>
      </c>
      <c r="G62" t="s">
        <v>423</v>
      </c>
      <c r="H62" t="s">
        <v>424</v>
      </c>
      <c r="J62" t="s">
        <v>418</v>
      </c>
      <c r="K62" s="2">
        <v>20.0164</v>
      </c>
    </row>
    <row r="63" spans="1:11">
      <c r="A63" t="s">
        <v>425</v>
      </c>
      <c r="B63" t="s">
        <v>426</v>
      </c>
      <c r="C63" t="s">
        <v>427</v>
      </c>
      <c r="D63" t="s">
        <v>428</v>
      </c>
      <c r="E63" t="s">
        <v>12</v>
      </c>
      <c r="F63" t="s">
        <v>429</v>
      </c>
      <c r="G63" t="s">
        <v>430</v>
      </c>
      <c r="H63" t="s">
        <v>431</v>
      </c>
      <c r="J63" t="s">
        <v>425</v>
      </c>
      <c r="K63" s="2">
        <v>20.7384</v>
      </c>
    </row>
    <row r="64" spans="1:11">
      <c r="A64" t="s">
        <v>432</v>
      </c>
      <c r="B64" t="s">
        <v>433</v>
      </c>
      <c r="C64" t="s">
        <v>434</v>
      </c>
      <c r="D64" t="s">
        <v>435</v>
      </c>
      <c r="E64" t="s">
        <v>12</v>
      </c>
      <c r="F64" t="s">
        <v>436</v>
      </c>
      <c r="G64" t="s">
        <v>423</v>
      </c>
      <c r="H64" t="s">
        <v>424</v>
      </c>
      <c r="J64" t="s">
        <v>432</v>
      </c>
      <c r="K64" s="2">
        <v>18.2226</v>
      </c>
    </row>
    <row r="65" spans="1:11">
      <c r="A65" t="s">
        <v>437</v>
      </c>
      <c r="B65" t="s">
        <v>438</v>
      </c>
      <c r="C65" t="s">
        <v>439</v>
      </c>
      <c r="D65" t="s">
        <v>440</v>
      </c>
      <c r="E65" t="s">
        <v>12</v>
      </c>
      <c r="F65" t="s">
        <v>441</v>
      </c>
      <c r="G65" t="s">
        <v>57</v>
      </c>
      <c r="H65" t="s">
        <v>442</v>
      </c>
      <c r="J65" t="s">
        <v>437</v>
      </c>
      <c r="K65" s="2">
        <v>17.0778</v>
      </c>
    </row>
    <row r="66" spans="1:11">
      <c r="A66" t="s">
        <v>443</v>
      </c>
      <c r="B66" t="s">
        <v>444</v>
      </c>
      <c r="C66" t="s">
        <v>445</v>
      </c>
      <c r="D66" t="s">
        <v>446</v>
      </c>
      <c r="E66" t="s">
        <v>12</v>
      </c>
      <c r="F66" t="s">
        <v>447</v>
      </c>
      <c r="G66" t="s">
        <v>448</v>
      </c>
      <c r="H66" t="s">
        <v>449</v>
      </c>
      <c r="J66" t="s">
        <v>443</v>
      </c>
      <c r="K66" s="2">
        <v>21.09</v>
      </c>
    </row>
    <row r="67" spans="1:11">
      <c r="A67" t="s">
        <v>450</v>
      </c>
      <c r="B67" t="s">
        <v>451</v>
      </c>
      <c r="C67" t="s">
        <v>452</v>
      </c>
      <c r="D67" t="s">
        <v>453</v>
      </c>
      <c r="E67" t="s">
        <v>12</v>
      </c>
      <c r="F67" t="s">
        <v>454</v>
      </c>
      <c r="G67" t="s">
        <v>416</v>
      </c>
      <c r="H67" t="s">
        <v>455</v>
      </c>
      <c r="J67" t="s">
        <v>450</v>
      </c>
      <c r="K67" s="2">
        <v>21.3659</v>
      </c>
    </row>
    <row r="68" spans="1:11">
      <c r="A68" t="s">
        <v>456</v>
      </c>
      <c r="B68" t="s">
        <v>457</v>
      </c>
      <c r="C68" t="s">
        <v>458</v>
      </c>
      <c r="D68" t="s">
        <v>459</v>
      </c>
      <c r="E68" t="s">
        <v>12</v>
      </c>
      <c r="F68" t="s">
        <v>460</v>
      </c>
      <c r="G68" t="s">
        <v>461</v>
      </c>
      <c r="H68" t="s">
        <v>462</v>
      </c>
      <c r="J68" t="s">
        <v>456</v>
      </c>
      <c r="K68" s="2">
        <v>21.1222</v>
      </c>
    </row>
    <row r="69" spans="1:11">
      <c r="A69" t="s">
        <v>463</v>
      </c>
      <c r="B69" t="s">
        <v>464</v>
      </c>
      <c r="C69" t="s">
        <v>465</v>
      </c>
      <c r="D69" t="s">
        <v>466</v>
      </c>
      <c r="E69" t="s">
        <v>12</v>
      </c>
      <c r="F69" t="s">
        <v>467</v>
      </c>
      <c r="G69" t="s">
        <v>468</v>
      </c>
      <c r="H69" t="s">
        <v>469</v>
      </c>
      <c r="J69" t="s">
        <v>463</v>
      </c>
      <c r="K69" s="2">
        <v>18.7926</v>
      </c>
    </row>
    <row r="70" spans="1:11">
      <c r="A70" t="s">
        <v>470</v>
      </c>
      <c r="B70" t="s">
        <v>471</v>
      </c>
      <c r="C70" t="s">
        <v>472</v>
      </c>
      <c r="D70" t="s">
        <v>473</v>
      </c>
      <c r="E70" t="s">
        <v>12</v>
      </c>
      <c r="F70" t="s">
        <v>474</v>
      </c>
      <c r="G70" t="s">
        <v>296</v>
      </c>
      <c r="H70" t="s">
        <v>475</v>
      </c>
      <c r="J70" t="s">
        <v>470</v>
      </c>
      <c r="K70" s="2">
        <v>18.9442</v>
      </c>
    </row>
    <row r="71" spans="1:11">
      <c r="A71" t="s">
        <v>476</v>
      </c>
      <c r="B71" t="s">
        <v>477</v>
      </c>
      <c r="C71" t="s">
        <v>478</v>
      </c>
      <c r="D71" t="s">
        <v>479</v>
      </c>
      <c r="E71" t="s">
        <v>12</v>
      </c>
      <c r="F71" t="s">
        <v>480</v>
      </c>
      <c r="G71" t="s">
        <v>481</v>
      </c>
      <c r="H71" t="s">
        <v>482</v>
      </c>
      <c r="J71" t="s">
        <v>476</v>
      </c>
      <c r="K71" s="2">
        <v>21.9914</v>
      </c>
    </row>
    <row r="72" spans="1:11">
      <c r="A72" t="s">
        <v>483</v>
      </c>
      <c r="B72" t="s">
        <v>484</v>
      </c>
      <c r="C72" t="s">
        <v>485</v>
      </c>
      <c r="D72" t="s">
        <v>486</v>
      </c>
      <c r="E72" t="s">
        <v>12</v>
      </c>
      <c r="F72" t="s">
        <v>487</v>
      </c>
      <c r="G72" t="s">
        <v>488</v>
      </c>
      <c r="H72" t="s">
        <v>489</v>
      </c>
      <c r="J72" t="s">
        <v>483</v>
      </c>
      <c r="K72" s="2">
        <v>18.4111</v>
      </c>
    </row>
    <row r="73" spans="1:11">
      <c r="A73" t="s">
        <v>490</v>
      </c>
      <c r="B73" t="s">
        <v>491</v>
      </c>
      <c r="C73" t="s">
        <v>492</v>
      </c>
      <c r="D73" t="s">
        <v>493</v>
      </c>
      <c r="E73" t="s">
        <v>12</v>
      </c>
      <c r="F73" t="s">
        <v>494</v>
      </c>
      <c r="G73" t="s">
        <v>495</v>
      </c>
      <c r="H73" t="s">
        <v>496</v>
      </c>
      <c r="J73" t="s">
        <v>490</v>
      </c>
      <c r="K73" s="2">
        <v>9.31607</v>
      </c>
    </row>
    <row r="74" spans="1:11">
      <c r="A74" t="s">
        <v>497</v>
      </c>
      <c r="B74" t="s">
        <v>498</v>
      </c>
      <c r="C74" t="s">
        <v>499</v>
      </c>
      <c r="D74" t="s">
        <v>500</v>
      </c>
      <c r="E74" t="s">
        <v>12</v>
      </c>
      <c r="F74" t="s">
        <v>501</v>
      </c>
      <c r="G74" t="s">
        <v>502</v>
      </c>
      <c r="H74" t="s">
        <v>503</v>
      </c>
      <c r="J74" t="s">
        <v>497</v>
      </c>
      <c r="K74" s="2">
        <v>14.0229</v>
      </c>
    </row>
    <row r="75" spans="1:11">
      <c r="A75" t="s">
        <v>504</v>
      </c>
      <c r="B75" t="s">
        <v>505</v>
      </c>
      <c r="C75" t="s">
        <v>506</v>
      </c>
      <c r="D75" t="s">
        <v>507</v>
      </c>
      <c r="E75" t="s">
        <v>12</v>
      </c>
      <c r="F75" t="s">
        <v>508</v>
      </c>
      <c r="G75" t="s">
        <v>509</v>
      </c>
      <c r="H75" t="s">
        <v>510</v>
      </c>
      <c r="J75" t="s">
        <v>504</v>
      </c>
      <c r="K75" s="2">
        <v>19.5188</v>
      </c>
    </row>
    <row r="76" spans="1:11">
      <c r="A76" t="s">
        <v>511</v>
      </c>
      <c r="B76" t="s">
        <v>512</v>
      </c>
      <c r="C76" t="s">
        <v>513</v>
      </c>
      <c r="D76" t="s">
        <v>514</v>
      </c>
      <c r="E76" t="s">
        <v>12</v>
      </c>
      <c r="F76" t="s">
        <v>515</v>
      </c>
      <c r="G76" t="s">
        <v>516</v>
      </c>
      <c r="H76" t="s">
        <v>517</v>
      </c>
      <c r="J76" t="s">
        <v>511</v>
      </c>
      <c r="K76" s="2">
        <v>17.5291</v>
      </c>
    </row>
    <row r="77" spans="1:11">
      <c r="A77" t="s">
        <v>518</v>
      </c>
      <c r="B77" t="s">
        <v>519</v>
      </c>
      <c r="C77" t="s">
        <v>520</v>
      </c>
      <c r="D77" t="s">
        <v>521</v>
      </c>
      <c r="E77" t="s">
        <v>12</v>
      </c>
      <c r="F77" t="s">
        <v>522</v>
      </c>
      <c r="G77" t="s">
        <v>310</v>
      </c>
      <c r="H77" t="s">
        <v>523</v>
      </c>
      <c r="J77" t="s">
        <v>518</v>
      </c>
      <c r="K77" s="2">
        <v>15.9976</v>
      </c>
    </row>
    <row r="78" spans="1:11">
      <c r="A78" t="s">
        <v>524</v>
      </c>
      <c r="B78" t="s">
        <v>525</v>
      </c>
      <c r="C78" t="s">
        <v>526</v>
      </c>
      <c r="D78" t="s">
        <v>527</v>
      </c>
      <c r="E78" t="s">
        <v>12</v>
      </c>
      <c r="F78" t="s">
        <v>528</v>
      </c>
      <c r="G78" t="s">
        <v>230</v>
      </c>
      <c r="H78" t="s">
        <v>529</v>
      </c>
      <c r="J78" t="s">
        <v>524</v>
      </c>
      <c r="K78" s="2">
        <v>15.8448</v>
      </c>
    </row>
    <row r="79" spans="1:11">
      <c r="A79" t="s">
        <v>530</v>
      </c>
      <c r="B79" t="s">
        <v>531</v>
      </c>
      <c r="C79" t="s">
        <v>532</v>
      </c>
      <c r="D79" t="s">
        <v>533</v>
      </c>
      <c r="E79" t="s">
        <v>12</v>
      </c>
      <c r="F79" t="s">
        <v>534</v>
      </c>
      <c r="G79" t="s">
        <v>535</v>
      </c>
      <c r="H79" t="s">
        <v>536</v>
      </c>
      <c r="J79" t="s">
        <v>530</v>
      </c>
      <c r="K79" s="2">
        <v>15.9399</v>
      </c>
    </row>
    <row r="80" spans="1:11">
      <c r="A80" t="s">
        <v>537</v>
      </c>
      <c r="B80" t="s">
        <v>538</v>
      </c>
      <c r="C80" t="s">
        <v>539</v>
      </c>
      <c r="D80" t="s">
        <v>540</v>
      </c>
      <c r="E80" t="s">
        <v>12</v>
      </c>
      <c r="F80" t="s">
        <v>541</v>
      </c>
      <c r="G80" t="s">
        <v>542</v>
      </c>
      <c r="H80" t="s">
        <v>543</v>
      </c>
      <c r="J80" t="s">
        <v>537</v>
      </c>
      <c r="K80" s="2">
        <v>20.6956</v>
      </c>
    </row>
    <row r="81" spans="1:11">
      <c r="A81" t="s">
        <v>544</v>
      </c>
      <c r="B81" t="s">
        <v>545</v>
      </c>
      <c r="C81" t="s">
        <v>546</v>
      </c>
      <c r="D81" t="s">
        <v>547</v>
      </c>
      <c r="E81" t="s">
        <v>12</v>
      </c>
      <c r="F81" t="s">
        <v>548</v>
      </c>
      <c r="G81" t="s">
        <v>549</v>
      </c>
      <c r="H81" t="s">
        <v>550</v>
      </c>
      <c r="J81" t="s">
        <v>544</v>
      </c>
      <c r="K81" s="2">
        <v>20.7697</v>
      </c>
    </row>
    <row r="82" spans="1:11">
      <c r="A82" t="s">
        <v>551</v>
      </c>
      <c r="B82" t="s">
        <v>552</v>
      </c>
      <c r="C82" t="s">
        <v>553</v>
      </c>
      <c r="D82" t="s">
        <v>554</v>
      </c>
      <c r="E82" t="s">
        <v>12</v>
      </c>
      <c r="F82" t="s">
        <v>555</v>
      </c>
      <c r="G82" t="s">
        <v>556</v>
      </c>
      <c r="H82" t="s">
        <v>557</v>
      </c>
      <c r="J82" t="s">
        <v>551</v>
      </c>
      <c r="K82" s="2">
        <v>13.765</v>
      </c>
    </row>
    <row r="83" spans="1:11">
      <c r="A83" t="s">
        <v>558</v>
      </c>
      <c r="B83" t="s">
        <v>559</v>
      </c>
      <c r="C83" t="s">
        <v>560</v>
      </c>
      <c r="D83" t="s">
        <v>561</v>
      </c>
      <c r="E83" t="s">
        <v>12</v>
      </c>
      <c r="F83" t="s">
        <v>562</v>
      </c>
      <c r="G83" t="s">
        <v>563</v>
      </c>
      <c r="H83" t="s">
        <v>564</v>
      </c>
      <c r="J83" t="s">
        <v>558</v>
      </c>
      <c r="K83" s="2">
        <v>12.6158</v>
      </c>
    </row>
    <row r="84" spans="1:11">
      <c r="A84" t="s">
        <v>565</v>
      </c>
      <c r="B84" t="s">
        <v>566</v>
      </c>
      <c r="C84" t="s">
        <v>567</v>
      </c>
      <c r="D84" t="s">
        <v>568</v>
      </c>
      <c r="E84" t="s">
        <v>12</v>
      </c>
      <c r="F84" t="s">
        <v>569</v>
      </c>
      <c r="G84" t="s">
        <v>570</v>
      </c>
      <c r="H84" t="s">
        <v>571</v>
      </c>
      <c r="J84" t="s">
        <v>565</v>
      </c>
      <c r="K84" s="2">
        <v>12.5986</v>
      </c>
    </row>
    <row r="85" spans="1:11">
      <c r="A85" t="s">
        <v>572</v>
      </c>
      <c r="B85" t="s">
        <v>573</v>
      </c>
      <c r="C85" t="s">
        <v>574</v>
      </c>
      <c r="D85" t="s">
        <v>575</v>
      </c>
      <c r="E85" t="s">
        <v>12</v>
      </c>
      <c r="F85" t="s">
        <v>576</v>
      </c>
      <c r="G85" t="s">
        <v>577</v>
      </c>
      <c r="H85" t="s">
        <v>578</v>
      </c>
      <c r="J85" t="s">
        <v>572</v>
      </c>
      <c r="K85" s="2">
        <v>14.1763</v>
      </c>
    </row>
    <row r="86" spans="1:11">
      <c r="A86" t="s">
        <v>579</v>
      </c>
      <c r="B86" t="s">
        <v>580</v>
      </c>
      <c r="C86" t="s">
        <v>581</v>
      </c>
      <c r="D86" t="s">
        <v>582</v>
      </c>
      <c r="E86" t="s">
        <v>12</v>
      </c>
      <c r="F86" t="s">
        <v>583</v>
      </c>
      <c r="G86" t="s">
        <v>584</v>
      </c>
      <c r="H86" t="s">
        <v>290</v>
      </c>
      <c r="J86" t="s">
        <v>579</v>
      </c>
      <c r="K86" s="2">
        <v>11.1765</v>
      </c>
    </row>
    <row r="87" spans="1:11">
      <c r="A87" t="s">
        <v>585</v>
      </c>
      <c r="B87" t="s">
        <v>586</v>
      </c>
      <c r="C87" t="s">
        <v>587</v>
      </c>
      <c r="D87" t="s">
        <v>588</v>
      </c>
      <c r="E87" t="s">
        <v>12</v>
      </c>
      <c r="F87" t="s">
        <v>589</v>
      </c>
      <c r="G87" t="s">
        <v>403</v>
      </c>
      <c r="H87" t="s">
        <v>590</v>
      </c>
      <c r="J87" t="s">
        <v>585</v>
      </c>
      <c r="K87" s="2">
        <v>15.7393</v>
      </c>
    </row>
    <row r="88" spans="1:11">
      <c r="A88" t="s">
        <v>591</v>
      </c>
      <c r="B88" t="s">
        <v>592</v>
      </c>
      <c r="C88" t="s">
        <v>593</v>
      </c>
      <c r="D88" t="s">
        <v>594</v>
      </c>
      <c r="E88" t="s">
        <v>12</v>
      </c>
      <c r="F88" t="s">
        <v>595</v>
      </c>
      <c r="G88" t="s">
        <v>596</v>
      </c>
      <c r="H88" t="s">
        <v>597</v>
      </c>
      <c r="J88" t="s">
        <v>591</v>
      </c>
      <c r="K88" s="2">
        <v>13.5304</v>
      </c>
    </row>
    <row r="89" spans="1:11">
      <c r="A89" t="s">
        <v>598</v>
      </c>
      <c r="B89" t="s">
        <v>599</v>
      </c>
      <c r="C89" t="s">
        <v>600</v>
      </c>
      <c r="D89" t="s">
        <v>601</v>
      </c>
      <c r="E89" t="s">
        <v>12</v>
      </c>
      <c r="F89" t="s">
        <v>602</v>
      </c>
      <c r="G89" t="s">
        <v>603</v>
      </c>
      <c r="H89" t="s">
        <v>604</v>
      </c>
      <c r="J89" t="s">
        <v>598</v>
      </c>
      <c r="K89" s="2">
        <v>15.8151</v>
      </c>
    </row>
    <row r="90" spans="1:11">
      <c r="A90" t="s">
        <v>605</v>
      </c>
      <c r="B90" t="s">
        <v>606</v>
      </c>
      <c r="C90" t="s">
        <v>607</v>
      </c>
      <c r="D90" t="s">
        <v>608</v>
      </c>
      <c r="E90" t="s">
        <v>12</v>
      </c>
      <c r="F90" t="s">
        <v>609</v>
      </c>
      <c r="G90" t="s">
        <v>139</v>
      </c>
      <c r="H90" t="s">
        <v>31</v>
      </c>
      <c r="J90" t="s">
        <v>605</v>
      </c>
      <c r="K90" s="2">
        <v>14.9483</v>
      </c>
    </row>
    <row r="91" spans="1:11">
      <c r="A91" t="s">
        <v>610</v>
      </c>
      <c r="B91" t="s">
        <v>611</v>
      </c>
      <c r="C91" t="s">
        <v>612</v>
      </c>
      <c r="D91" t="s">
        <v>613</v>
      </c>
      <c r="E91" t="s">
        <v>12</v>
      </c>
      <c r="F91" t="s">
        <v>614</v>
      </c>
      <c r="G91" t="s">
        <v>615</v>
      </c>
      <c r="H91" t="s">
        <v>616</v>
      </c>
      <c r="J91" t="s">
        <v>610</v>
      </c>
      <c r="K91" s="2">
        <v>13.5923</v>
      </c>
    </row>
    <row r="92" spans="1:11">
      <c r="A92" t="s">
        <v>617</v>
      </c>
      <c r="B92" t="s">
        <v>618</v>
      </c>
      <c r="C92" t="s">
        <v>619</v>
      </c>
      <c r="D92" t="s">
        <v>620</v>
      </c>
      <c r="E92" t="s">
        <v>12</v>
      </c>
      <c r="F92" t="s">
        <v>621</v>
      </c>
      <c r="G92" t="s">
        <v>615</v>
      </c>
      <c r="H92" t="s">
        <v>622</v>
      </c>
      <c r="J92" t="s">
        <v>617</v>
      </c>
      <c r="K92" s="2">
        <v>13.567</v>
      </c>
    </row>
    <row r="93" spans="1:11">
      <c r="A93" t="s">
        <v>623</v>
      </c>
      <c r="B93" t="s">
        <v>624</v>
      </c>
      <c r="C93" t="s">
        <v>625</v>
      </c>
      <c r="D93" t="s">
        <v>626</v>
      </c>
      <c r="E93" t="s">
        <v>12</v>
      </c>
      <c r="F93" t="s">
        <v>627</v>
      </c>
      <c r="G93" t="s">
        <v>628</v>
      </c>
      <c r="H93" t="s">
        <v>629</v>
      </c>
      <c r="J93" t="s">
        <v>623</v>
      </c>
      <c r="K93" s="2">
        <v>12.0884</v>
      </c>
    </row>
    <row r="94" spans="1:11">
      <c r="A94" t="s">
        <v>630</v>
      </c>
      <c r="B94" t="s">
        <v>631</v>
      </c>
      <c r="C94" t="s">
        <v>632</v>
      </c>
      <c r="D94" t="s">
        <v>633</v>
      </c>
      <c r="E94" t="s">
        <v>12</v>
      </c>
      <c r="F94" t="s">
        <v>634</v>
      </c>
      <c r="G94" t="s">
        <v>84</v>
      </c>
      <c r="H94" t="s">
        <v>635</v>
      </c>
      <c r="J94" t="s">
        <v>630</v>
      </c>
      <c r="K94" s="2">
        <v>16.1661</v>
      </c>
    </row>
    <row r="95" spans="1:11">
      <c r="A95" t="s">
        <v>636</v>
      </c>
      <c r="B95" t="s">
        <v>637</v>
      </c>
      <c r="C95" t="s">
        <v>638</v>
      </c>
      <c r="D95" t="s">
        <v>639</v>
      </c>
      <c r="E95" t="s">
        <v>12</v>
      </c>
      <c r="F95" t="s">
        <v>640</v>
      </c>
      <c r="G95" t="s">
        <v>641</v>
      </c>
      <c r="H95" t="s">
        <v>642</v>
      </c>
      <c r="J95" t="s">
        <v>636</v>
      </c>
      <c r="K95" s="2">
        <v>15.2763</v>
      </c>
    </row>
    <row r="96" spans="1:11">
      <c r="A96" t="s">
        <v>643</v>
      </c>
      <c r="B96" t="s">
        <v>644</v>
      </c>
      <c r="C96" t="s">
        <v>645</v>
      </c>
      <c r="D96" t="s">
        <v>646</v>
      </c>
      <c r="E96" t="s">
        <v>12</v>
      </c>
      <c r="F96" t="s">
        <v>647</v>
      </c>
      <c r="G96" t="s">
        <v>396</v>
      </c>
      <c r="H96" t="s">
        <v>648</v>
      </c>
      <c r="J96" t="s">
        <v>643</v>
      </c>
      <c r="K96" s="2">
        <v>16.7108</v>
      </c>
    </row>
    <row r="97" spans="1:11">
      <c r="A97" t="s">
        <v>649</v>
      </c>
      <c r="B97" t="s">
        <v>650</v>
      </c>
      <c r="C97" t="s">
        <v>651</v>
      </c>
      <c r="D97" t="s">
        <v>652</v>
      </c>
      <c r="E97" t="s">
        <v>12</v>
      </c>
      <c r="F97" t="s">
        <v>653</v>
      </c>
      <c r="G97" t="s">
        <v>654</v>
      </c>
      <c r="H97" t="s">
        <v>655</v>
      </c>
      <c r="J97" t="s">
        <v>649</v>
      </c>
      <c r="K97" s="2">
        <v>18.4395</v>
      </c>
    </row>
    <row r="98" spans="1:11">
      <c r="A98" t="s">
        <v>656</v>
      </c>
      <c r="B98" t="s">
        <v>657</v>
      </c>
      <c r="C98" t="s">
        <v>658</v>
      </c>
      <c r="D98" t="s">
        <v>659</v>
      </c>
      <c r="E98" t="s">
        <v>12</v>
      </c>
      <c r="F98" t="s">
        <v>660</v>
      </c>
      <c r="G98" t="s">
        <v>661</v>
      </c>
      <c r="H98" t="s">
        <v>662</v>
      </c>
      <c r="J98" t="s">
        <v>656</v>
      </c>
      <c r="K98" s="2">
        <v>20.0318</v>
      </c>
    </row>
    <row r="99" spans="1:11">
      <c r="A99" t="s">
        <v>663</v>
      </c>
      <c r="B99" t="s">
        <v>664</v>
      </c>
      <c r="C99" t="s">
        <v>665</v>
      </c>
      <c r="D99" t="s">
        <v>666</v>
      </c>
      <c r="E99" t="s">
        <v>12</v>
      </c>
      <c r="F99" t="s">
        <v>667</v>
      </c>
      <c r="G99" t="s">
        <v>668</v>
      </c>
      <c r="H99" t="s">
        <v>669</v>
      </c>
      <c r="J99" t="s">
        <v>663</v>
      </c>
      <c r="K99" s="2">
        <v>14.5836</v>
      </c>
    </row>
    <row r="100" spans="1:11">
      <c r="A100" t="s">
        <v>670</v>
      </c>
      <c r="B100" t="s">
        <v>671</v>
      </c>
      <c r="C100" t="s">
        <v>672</v>
      </c>
      <c r="D100" t="s">
        <v>673</v>
      </c>
      <c r="E100" t="s">
        <v>12</v>
      </c>
      <c r="F100" t="s">
        <v>674</v>
      </c>
      <c r="G100" t="s">
        <v>675</v>
      </c>
      <c r="H100" t="s">
        <v>676</v>
      </c>
      <c r="J100" t="s">
        <v>670</v>
      </c>
      <c r="K100" s="2">
        <v>17.9792</v>
      </c>
    </row>
    <row r="101" spans="1:11">
      <c r="A101" t="s">
        <v>677</v>
      </c>
      <c r="B101" t="s">
        <v>678</v>
      </c>
      <c r="C101" t="s">
        <v>679</v>
      </c>
      <c r="D101" t="s">
        <v>680</v>
      </c>
      <c r="E101" t="s">
        <v>12</v>
      </c>
      <c r="F101" t="s">
        <v>681</v>
      </c>
      <c r="G101" t="s">
        <v>577</v>
      </c>
      <c r="H101" t="s">
        <v>682</v>
      </c>
      <c r="J101" t="s">
        <v>677</v>
      </c>
      <c r="K101" s="2">
        <v>13.8625</v>
      </c>
    </row>
    <row r="102" spans="1:11">
      <c r="A102" t="s">
        <v>683</v>
      </c>
      <c r="B102" t="s">
        <v>684</v>
      </c>
      <c r="C102" t="s">
        <v>685</v>
      </c>
      <c r="D102" t="s">
        <v>686</v>
      </c>
      <c r="E102" t="s">
        <v>12</v>
      </c>
      <c r="F102" t="s">
        <v>687</v>
      </c>
      <c r="G102" t="s">
        <v>304</v>
      </c>
      <c r="H102" t="s">
        <v>688</v>
      </c>
      <c r="J102" t="s">
        <v>683</v>
      </c>
      <c r="K102" s="2">
        <v>19.9805</v>
      </c>
    </row>
    <row r="103" spans="1:11">
      <c r="A103" t="s">
        <v>689</v>
      </c>
      <c r="B103" t="s">
        <v>690</v>
      </c>
      <c r="C103" t="s">
        <v>691</v>
      </c>
      <c r="D103" t="s">
        <v>692</v>
      </c>
      <c r="E103" t="s">
        <v>12</v>
      </c>
      <c r="F103" t="s">
        <v>693</v>
      </c>
      <c r="G103" t="s">
        <v>694</v>
      </c>
      <c r="H103" t="s">
        <v>695</v>
      </c>
      <c r="J103" t="s">
        <v>689</v>
      </c>
      <c r="K103" s="2">
        <v>16.246</v>
      </c>
    </row>
    <row r="104" spans="1:11">
      <c r="A104" t="s">
        <v>696</v>
      </c>
      <c r="B104" s="5" t="s">
        <v>697</v>
      </c>
      <c r="C104" s="5" t="s">
        <v>698</v>
      </c>
      <c r="D104" s="5" t="s">
        <v>699</v>
      </c>
      <c r="E104" s="5" t="s">
        <v>12</v>
      </c>
      <c r="F104" s="5" t="s">
        <v>700</v>
      </c>
      <c r="G104" s="5" t="s">
        <v>701</v>
      </c>
      <c r="H104" s="5" t="s">
        <v>702</v>
      </c>
      <c r="J104" t="s">
        <v>696</v>
      </c>
      <c r="K104" s="2">
        <v>7.01919</v>
      </c>
    </row>
    <row r="105" spans="1:11">
      <c r="A105" t="s">
        <v>703</v>
      </c>
      <c r="B105" s="5" t="s">
        <v>704</v>
      </c>
      <c r="C105" s="5" t="s">
        <v>705</v>
      </c>
      <c r="D105" s="5" t="s">
        <v>706</v>
      </c>
      <c r="E105" s="5" t="s">
        <v>12</v>
      </c>
      <c r="F105" s="5" t="s">
        <v>707</v>
      </c>
      <c r="G105" s="5" t="s">
        <v>708</v>
      </c>
      <c r="H105" s="5" t="s">
        <v>182</v>
      </c>
      <c r="J105" t="s">
        <v>703</v>
      </c>
      <c r="K105" s="2">
        <v>25.4671</v>
      </c>
    </row>
    <row r="106" spans="1:11">
      <c r="A106" t="s">
        <v>709</v>
      </c>
      <c r="B106" s="5" t="s">
        <v>710</v>
      </c>
      <c r="C106" s="5" t="s">
        <v>711</v>
      </c>
      <c r="D106" s="5" t="s">
        <v>712</v>
      </c>
      <c r="E106" s="5" t="s">
        <v>12</v>
      </c>
      <c r="F106" s="5" t="s">
        <v>713</v>
      </c>
      <c r="G106" s="5" t="s">
        <v>714</v>
      </c>
      <c r="H106" s="5" t="s">
        <v>715</v>
      </c>
      <c r="J106" t="s">
        <v>709</v>
      </c>
      <c r="K106" s="2">
        <v>8.98253</v>
      </c>
    </row>
    <row r="107" spans="1:11">
      <c r="A107" t="s">
        <v>716</v>
      </c>
      <c r="B107" s="5" t="s">
        <v>717</v>
      </c>
      <c r="C107" s="5" t="s">
        <v>718</v>
      </c>
      <c r="D107" s="5" t="s">
        <v>719</v>
      </c>
      <c r="E107" s="5" t="s">
        <v>12</v>
      </c>
      <c r="F107" s="5" t="s">
        <v>720</v>
      </c>
      <c r="G107" s="5" t="s">
        <v>721</v>
      </c>
      <c r="H107" s="5" t="s">
        <v>722</v>
      </c>
      <c r="J107" t="s">
        <v>716</v>
      </c>
      <c r="K107" s="2">
        <v>20.7282</v>
      </c>
    </row>
    <row r="108" spans="1:11">
      <c r="A108" t="s">
        <v>723</v>
      </c>
      <c r="B108" s="5" t="s">
        <v>724</v>
      </c>
      <c r="C108" s="5" t="s">
        <v>725</v>
      </c>
      <c r="D108" s="5" t="s">
        <v>726</v>
      </c>
      <c r="E108" s="5" t="s">
        <v>12</v>
      </c>
      <c r="F108" s="5" t="s">
        <v>727</v>
      </c>
      <c r="G108" s="5" t="s">
        <v>728</v>
      </c>
      <c r="H108" s="5" t="s">
        <v>729</v>
      </c>
      <c r="J108" t="s">
        <v>723</v>
      </c>
      <c r="K108" s="2">
        <v>7.23371</v>
      </c>
    </row>
    <row r="109" spans="1:11">
      <c r="A109" t="s">
        <v>730</v>
      </c>
      <c r="B109" s="5" t="s">
        <v>731</v>
      </c>
      <c r="C109" s="5" t="s">
        <v>732</v>
      </c>
      <c r="D109" s="5" t="s">
        <v>733</v>
      </c>
      <c r="E109" s="5" t="s">
        <v>12</v>
      </c>
      <c r="F109" s="5" t="s">
        <v>734</v>
      </c>
      <c r="G109" s="5" t="s">
        <v>729</v>
      </c>
      <c r="H109" s="5" t="s">
        <v>735</v>
      </c>
      <c r="J109" t="s">
        <v>730</v>
      </c>
      <c r="K109" s="2">
        <v>6.7752</v>
      </c>
    </row>
    <row r="110" spans="1:11">
      <c r="A110" t="s">
        <v>736</v>
      </c>
      <c r="B110" s="5" t="s">
        <v>737</v>
      </c>
      <c r="C110" s="5" t="s">
        <v>738</v>
      </c>
      <c r="D110" s="5" t="s">
        <v>739</v>
      </c>
      <c r="E110" s="5" t="s">
        <v>12</v>
      </c>
      <c r="F110" s="5" t="s">
        <v>740</v>
      </c>
      <c r="G110" s="5" t="s">
        <v>741</v>
      </c>
      <c r="H110" s="5" t="s">
        <v>742</v>
      </c>
      <c r="J110" t="s">
        <v>736</v>
      </c>
      <c r="K110" s="2">
        <v>7.50368</v>
      </c>
    </row>
    <row r="111" spans="1:11">
      <c r="A111" t="s">
        <v>743</v>
      </c>
      <c r="B111" s="5" t="s">
        <v>744</v>
      </c>
      <c r="C111" s="5" t="s">
        <v>745</v>
      </c>
      <c r="D111" s="5" t="s">
        <v>746</v>
      </c>
      <c r="E111" s="5" t="s">
        <v>12</v>
      </c>
      <c r="F111" s="5" t="s">
        <v>747</v>
      </c>
      <c r="G111" s="5" t="s">
        <v>85</v>
      </c>
      <c r="H111" s="5" t="s">
        <v>748</v>
      </c>
      <c r="J111" t="s">
        <v>743</v>
      </c>
      <c r="K111" s="2">
        <v>8.03682</v>
      </c>
    </row>
    <row r="112" spans="1:11">
      <c r="A112" t="s">
        <v>749</v>
      </c>
      <c r="B112" s="5" t="s">
        <v>750</v>
      </c>
      <c r="C112" s="5" t="s">
        <v>751</v>
      </c>
      <c r="D112" s="5" t="s">
        <v>752</v>
      </c>
      <c r="E112" s="5" t="s">
        <v>12</v>
      </c>
      <c r="F112" s="5" t="s">
        <v>753</v>
      </c>
      <c r="G112" s="5" t="s">
        <v>754</v>
      </c>
      <c r="H112" s="5" t="s">
        <v>755</v>
      </c>
      <c r="J112" t="s">
        <v>749</v>
      </c>
      <c r="K112" s="2">
        <v>6.77227</v>
      </c>
    </row>
    <row r="113" spans="1:11">
      <c r="A113" t="s">
        <v>756</v>
      </c>
      <c r="B113" s="5" t="s">
        <v>757</v>
      </c>
      <c r="C113" s="5" t="s">
        <v>758</v>
      </c>
      <c r="D113" s="5" t="s">
        <v>759</v>
      </c>
      <c r="E113" s="5" t="s">
        <v>12</v>
      </c>
      <c r="F113" s="5" t="s">
        <v>760</v>
      </c>
      <c r="G113" s="5" t="s">
        <v>629</v>
      </c>
      <c r="H113" s="5" t="s">
        <v>761</v>
      </c>
      <c r="J113" t="s">
        <v>756</v>
      </c>
      <c r="K113" s="2">
        <v>7.33642</v>
      </c>
    </row>
    <row r="114" spans="1:11">
      <c r="A114" t="s">
        <v>762</v>
      </c>
      <c r="B114" s="5" t="s">
        <v>763</v>
      </c>
      <c r="C114" s="5" t="s">
        <v>764</v>
      </c>
      <c r="D114" s="5" t="s">
        <v>765</v>
      </c>
      <c r="E114" s="5" t="s">
        <v>12</v>
      </c>
      <c r="F114" s="5" t="s">
        <v>766</v>
      </c>
      <c r="G114" s="5" t="s">
        <v>767</v>
      </c>
      <c r="H114" s="5" t="s">
        <v>768</v>
      </c>
      <c r="J114" t="s">
        <v>762</v>
      </c>
      <c r="K114" s="2">
        <v>8.58565</v>
      </c>
    </row>
    <row r="115" spans="1:11">
      <c r="A115" t="s">
        <v>769</v>
      </c>
      <c r="B115" s="5" t="s">
        <v>770</v>
      </c>
      <c r="C115" s="5" t="s">
        <v>771</v>
      </c>
      <c r="D115" s="5" t="s">
        <v>772</v>
      </c>
      <c r="E115" s="5" t="s">
        <v>12</v>
      </c>
      <c r="F115" s="5" t="s">
        <v>773</v>
      </c>
      <c r="G115" s="5" t="s">
        <v>774</v>
      </c>
      <c r="H115" s="5" t="s">
        <v>775</v>
      </c>
      <c r="J115" t="s">
        <v>769</v>
      </c>
      <c r="K115" s="2">
        <v>8.259</v>
      </c>
    </row>
    <row r="116" spans="1:11">
      <c r="A116" t="s">
        <v>776</v>
      </c>
      <c r="B116" s="5" t="s">
        <v>777</v>
      </c>
      <c r="C116" s="5" t="s">
        <v>778</v>
      </c>
      <c r="D116" s="5" t="s">
        <v>779</v>
      </c>
      <c r="E116" s="5" t="s">
        <v>12</v>
      </c>
      <c r="F116" s="5" t="s">
        <v>780</v>
      </c>
      <c r="G116" s="5" t="s">
        <v>781</v>
      </c>
      <c r="H116" s="5" t="s">
        <v>782</v>
      </c>
      <c r="J116" t="s">
        <v>776</v>
      </c>
      <c r="K116" s="2">
        <v>6.34507</v>
      </c>
    </row>
    <row r="117" spans="1:11">
      <c r="A117" t="s">
        <v>783</v>
      </c>
      <c r="B117" s="5" t="s">
        <v>784</v>
      </c>
      <c r="C117" s="5" t="s">
        <v>785</v>
      </c>
      <c r="D117" s="5" t="s">
        <v>786</v>
      </c>
      <c r="E117" s="5" t="s">
        <v>12</v>
      </c>
      <c r="F117" s="5" t="s">
        <v>787</v>
      </c>
      <c r="G117" s="5" t="s">
        <v>788</v>
      </c>
      <c r="H117" s="5" t="s">
        <v>789</v>
      </c>
      <c r="J117" t="s">
        <v>783</v>
      </c>
      <c r="K117" s="2">
        <v>8.29763</v>
      </c>
    </row>
    <row r="118" spans="1:11">
      <c r="A118" t="s">
        <v>790</v>
      </c>
      <c r="B118" s="5" t="s">
        <v>791</v>
      </c>
      <c r="C118" s="5" t="s">
        <v>792</v>
      </c>
      <c r="D118" s="5" t="s">
        <v>793</v>
      </c>
      <c r="E118" s="5" t="s">
        <v>12</v>
      </c>
      <c r="F118" s="5" t="s">
        <v>794</v>
      </c>
      <c r="G118" s="5" t="s">
        <v>795</v>
      </c>
      <c r="H118" s="5" t="s">
        <v>796</v>
      </c>
      <c r="J118" t="s">
        <v>790</v>
      </c>
      <c r="K118" s="2">
        <v>7.09731</v>
      </c>
    </row>
    <row r="119" spans="1:11">
      <c r="A119" t="s">
        <v>797</v>
      </c>
      <c r="B119" s="5" t="s">
        <v>798</v>
      </c>
      <c r="C119" s="5" t="s">
        <v>799</v>
      </c>
      <c r="D119" s="5" t="s">
        <v>800</v>
      </c>
      <c r="E119" s="5" t="s">
        <v>12</v>
      </c>
      <c r="F119" s="5" t="s">
        <v>801</v>
      </c>
      <c r="G119" s="5" t="s">
        <v>802</v>
      </c>
      <c r="H119" s="5" t="s">
        <v>803</v>
      </c>
      <c r="J119" t="s">
        <v>797</v>
      </c>
      <c r="K119" s="2">
        <v>6.68157</v>
      </c>
    </row>
    <row r="120" spans="1:11">
      <c r="A120" t="s">
        <v>804</v>
      </c>
      <c r="B120" s="5" t="s">
        <v>805</v>
      </c>
      <c r="C120" s="5" t="s">
        <v>806</v>
      </c>
      <c r="D120" s="5" t="s">
        <v>807</v>
      </c>
      <c r="E120" s="5" t="s">
        <v>12</v>
      </c>
      <c r="F120" s="5" t="s">
        <v>808</v>
      </c>
      <c r="G120" s="5" t="s">
        <v>809</v>
      </c>
      <c r="H120" s="5" t="s">
        <v>810</v>
      </c>
      <c r="J120" t="s">
        <v>804</v>
      </c>
      <c r="K120" s="2">
        <v>8.29477</v>
      </c>
    </row>
    <row r="121" spans="1:11">
      <c r="A121" t="s">
        <v>811</v>
      </c>
      <c r="B121" s="5" t="s">
        <v>812</v>
      </c>
      <c r="C121" s="5" t="s">
        <v>813</v>
      </c>
      <c r="D121" s="5" t="s">
        <v>814</v>
      </c>
      <c r="E121" s="5" t="s">
        <v>12</v>
      </c>
      <c r="F121" s="5" t="s">
        <v>815</v>
      </c>
      <c r="G121" s="5" t="s">
        <v>816</v>
      </c>
      <c r="H121" s="5" t="s">
        <v>817</v>
      </c>
      <c r="J121" t="s">
        <v>811</v>
      </c>
      <c r="K121" s="2">
        <v>9.17136</v>
      </c>
    </row>
    <row r="122" spans="1:11">
      <c r="A122" t="s">
        <v>818</v>
      </c>
      <c r="B122" s="5" t="s">
        <v>819</v>
      </c>
      <c r="C122" s="5" t="s">
        <v>820</v>
      </c>
      <c r="D122" s="5" t="s">
        <v>821</v>
      </c>
      <c r="E122" s="5" t="s">
        <v>12</v>
      </c>
      <c r="F122" s="5" t="s">
        <v>822</v>
      </c>
      <c r="G122" s="5" t="s">
        <v>823</v>
      </c>
      <c r="H122" s="5" t="s">
        <v>824</v>
      </c>
      <c r="J122" t="s">
        <v>818</v>
      </c>
      <c r="K122" s="2">
        <v>9.42108</v>
      </c>
    </row>
    <row r="123" spans="1:11">
      <c r="A123" t="s">
        <v>825</v>
      </c>
      <c r="B123" s="5" t="s">
        <v>826</v>
      </c>
      <c r="C123" s="5" t="s">
        <v>827</v>
      </c>
      <c r="D123" s="5" t="s">
        <v>828</v>
      </c>
      <c r="E123" s="5" t="s">
        <v>12</v>
      </c>
      <c r="F123" s="5" t="s">
        <v>829</v>
      </c>
      <c r="G123" s="5" t="s">
        <v>830</v>
      </c>
      <c r="H123" s="5" t="s">
        <v>831</v>
      </c>
      <c r="J123" t="s">
        <v>825</v>
      </c>
      <c r="K123" s="2">
        <v>8.74479</v>
      </c>
    </row>
    <row r="124" spans="1:11">
      <c r="A124" t="s">
        <v>832</v>
      </c>
      <c r="B124" s="5" t="s">
        <v>833</v>
      </c>
      <c r="C124" s="5" t="s">
        <v>834</v>
      </c>
      <c r="D124" s="5" t="s">
        <v>835</v>
      </c>
      <c r="E124" s="5" t="s">
        <v>12</v>
      </c>
      <c r="F124" s="5" t="s">
        <v>836</v>
      </c>
      <c r="G124" s="5" t="s">
        <v>837</v>
      </c>
      <c r="H124" s="5" t="s">
        <v>838</v>
      </c>
      <c r="J124" t="s">
        <v>832</v>
      </c>
      <c r="K124" s="2">
        <v>8.19102</v>
      </c>
    </row>
    <row r="125" spans="1:11">
      <c r="A125" t="s">
        <v>839</v>
      </c>
      <c r="B125" s="5" t="s">
        <v>840</v>
      </c>
      <c r="C125" s="5" t="s">
        <v>841</v>
      </c>
      <c r="D125" s="5" t="s">
        <v>842</v>
      </c>
      <c r="E125" s="5" t="s">
        <v>12</v>
      </c>
      <c r="F125" s="5" t="s">
        <v>843</v>
      </c>
      <c r="G125" s="5" t="s">
        <v>844</v>
      </c>
      <c r="H125" s="5" t="s">
        <v>845</v>
      </c>
      <c r="J125" t="s">
        <v>839</v>
      </c>
      <c r="K125" s="2">
        <v>8.27208</v>
      </c>
    </row>
    <row r="126" spans="1:11">
      <c r="A126" t="s">
        <v>846</v>
      </c>
      <c r="B126" s="5" t="s">
        <v>847</v>
      </c>
      <c r="C126" s="5" t="s">
        <v>848</v>
      </c>
      <c r="D126" s="5" t="s">
        <v>849</v>
      </c>
      <c r="E126" s="5" t="s">
        <v>12</v>
      </c>
      <c r="F126" s="5" t="s">
        <v>850</v>
      </c>
      <c r="G126" s="5" t="s">
        <v>851</v>
      </c>
      <c r="H126" s="5" t="s">
        <v>852</v>
      </c>
      <c r="J126" t="s">
        <v>846</v>
      </c>
      <c r="K126" s="2">
        <v>6.46776</v>
      </c>
    </row>
    <row r="127" spans="1:11">
      <c r="A127" t="s">
        <v>853</v>
      </c>
      <c r="B127" s="5" t="s">
        <v>854</v>
      </c>
      <c r="C127" s="5" t="s">
        <v>855</v>
      </c>
      <c r="D127" s="5" t="s">
        <v>856</v>
      </c>
      <c r="E127" s="5" t="s">
        <v>12</v>
      </c>
      <c r="F127" s="5" t="s">
        <v>857</v>
      </c>
      <c r="G127" s="5" t="s">
        <v>858</v>
      </c>
      <c r="H127" s="5" t="s">
        <v>859</v>
      </c>
      <c r="J127" t="s">
        <v>853</v>
      </c>
      <c r="K127" s="2">
        <v>7.38448</v>
      </c>
    </row>
    <row r="128" spans="1:11">
      <c r="A128" t="s">
        <v>860</v>
      </c>
      <c r="B128" s="5" t="s">
        <v>861</v>
      </c>
      <c r="C128" s="5" t="s">
        <v>862</v>
      </c>
      <c r="D128" s="5" t="s">
        <v>863</v>
      </c>
      <c r="E128" s="5" t="s">
        <v>12</v>
      </c>
      <c r="F128" s="5" t="s">
        <v>864</v>
      </c>
      <c r="G128" s="5" t="s">
        <v>865</v>
      </c>
      <c r="H128" s="5" t="s">
        <v>866</v>
      </c>
      <c r="J128" t="s">
        <v>860</v>
      </c>
      <c r="K128" s="2">
        <v>6.2088</v>
      </c>
    </row>
    <row r="129" spans="1:11">
      <c r="A129" t="s">
        <v>867</v>
      </c>
      <c r="B129" s="5" t="s">
        <v>868</v>
      </c>
      <c r="C129" s="5" t="s">
        <v>869</v>
      </c>
      <c r="D129" s="5" t="s">
        <v>870</v>
      </c>
      <c r="E129" s="5" t="s">
        <v>12</v>
      </c>
      <c r="F129" s="5" t="s">
        <v>871</v>
      </c>
      <c r="G129" s="5" t="s">
        <v>872</v>
      </c>
      <c r="H129" s="5" t="s">
        <v>873</v>
      </c>
      <c r="J129" t="s">
        <v>867</v>
      </c>
      <c r="K129" s="2">
        <v>6.47796</v>
      </c>
    </row>
    <row r="130" spans="1:11">
      <c r="A130" t="s">
        <v>874</v>
      </c>
      <c r="B130" s="5" t="s">
        <v>875</v>
      </c>
      <c r="C130" s="5" t="s">
        <v>876</v>
      </c>
      <c r="D130" s="5" t="s">
        <v>877</v>
      </c>
      <c r="E130" s="5" t="s">
        <v>12</v>
      </c>
      <c r="F130" s="5" t="s">
        <v>878</v>
      </c>
      <c r="G130" s="5" t="s">
        <v>879</v>
      </c>
      <c r="H130" s="5" t="s">
        <v>728</v>
      </c>
      <c r="J130" t="s">
        <v>874</v>
      </c>
      <c r="K130" s="2">
        <v>6.46512</v>
      </c>
    </row>
    <row r="131" spans="1:11">
      <c r="A131" t="s">
        <v>880</v>
      </c>
      <c r="B131" s="5" t="s">
        <v>881</v>
      </c>
      <c r="C131" s="5" t="s">
        <v>882</v>
      </c>
      <c r="D131" s="5" t="s">
        <v>883</v>
      </c>
      <c r="E131" s="5" t="s">
        <v>12</v>
      </c>
      <c r="F131" s="5" t="s">
        <v>884</v>
      </c>
      <c r="G131" s="5" t="s">
        <v>885</v>
      </c>
      <c r="H131" s="5" t="s">
        <v>702</v>
      </c>
      <c r="J131" t="s">
        <v>880</v>
      </c>
      <c r="K131" s="2">
        <v>7.93481</v>
      </c>
    </row>
    <row r="132" spans="1:11">
      <c r="A132" t="s">
        <v>886</v>
      </c>
      <c r="B132" s="5" t="s">
        <v>887</v>
      </c>
      <c r="C132" s="5" t="s">
        <v>888</v>
      </c>
      <c r="D132" s="5" t="s">
        <v>889</v>
      </c>
      <c r="E132" s="5" t="s">
        <v>12</v>
      </c>
      <c r="F132" s="5" t="s">
        <v>890</v>
      </c>
      <c r="G132" s="5" t="s">
        <v>891</v>
      </c>
      <c r="H132" s="5" t="s">
        <v>892</v>
      </c>
      <c r="J132" t="s">
        <v>886</v>
      </c>
      <c r="K132" s="2">
        <v>9.32084</v>
      </c>
    </row>
    <row r="133" spans="1:11">
      <c r="A133" t="s">
        <v>893</v>
      </c>
      <c r="B133" s="5" t="s">
        <v>894</v>
      </c>
      <c r="C133" s="5" t="s">
        <v>895</v>
      </c>
      <c r="D133" s="5" t="s">
        <v>896</v>
      </c>
      <c r="E133" s="5" t="s">
        <v>12</v>
      </c>
      <c r="F133" s="5" t="s">
        <v>897</v>
      </c>
      <c r="G133" s="5" t="s">
        <v>898</v>
      </c>
      <c r="H133" s="5" t="s">
        <v>899</v>
      </c>
      <c r="J133" t="s">
        <v>893</v>
      </c>
      <c r="K133" s="2">
        <v>7.65809</v>
      </c>
    </row>
    <row r="134" spans="1:11">
      <c r="A134" t="s">
        <v>900</v>
      </c>
      <c r="B134" s="5" t="s">
        <v>901</v>
      </c>
      <c r="C134" s="5" t="s">
        <v>902</v>
      </c>
      <c r="D134" s="5" t="s">
        <v>903</v>
      </c>
      <c r="E134" s="5" t="s">
        <v>12</v>
      </c>
      <c r="F134" s="5" t="s">
        <v>904</v>
      </c>
      <c r="G134" s="5" t="s">
        <v>905</v>
      </c>
      <c r="H134" s="5" t="s">
        <v>906</v>
      </c>
      <c r="J134" t="s">
        <v>900</v>
      </c>
      <c r="K134" s="2">
        <v>7.38962</v>
      </c>
    </row>
    <row r="135" spans="1:11">
      <c r="A135" t="s">
        <v>907</v>
      </c>
      <c r="B135" s="5" t="s">
        <v>908</v>
      </c>
      <c r="C135" s="5" t="s">
        <v>909</v>
      </c>
      <c r="D135" s="5" t="s">
        <v>910</v>
      </c>
      <c r="E135" s="5" t="s">
        <v>12</v>
      </c>
      <c r="F135" s="5" t="s">
        <v>911</v>
      </c>
      <c r="G135" s="5" t="s">
        <v>912</v>
      </c>
      <c r="H135" s="5" t="s">
        <v>913</v>
      </c>
      <c r="J135" t="s">
        <v>907</v>
      </c>
      <c r="K135" s="2">
        <v>7.45817</v>
      </c>
    </row>
    <row r="136" spans="1:11">
      <c r="A136" t="s">
        <v>914</v>
      </c>
      <c r="B136" s="5" t="s">
        <v>915</v>
      </c>
      <c r="C136" s="5" t="s">
        <v>916</v>
      </c>
      <c r="D136" s="5" t="s">
        <v>917</v>
      </c>
      <c r="E136" s="5" t="s">
        <v>12</v>
      </c>
      <c r="F136" s="5" t="s">
        <v>918</v>
      </c>
      <c r="G136" s="5" t="s">
        <v>919</v>
      </c>
      <c r="H136" s="5" t="s">
        <v>920</v>
      </c>
      <c r="J136" t="s">
        <v>914</v>
      </c>
      <c r="K136" s="2">
        <v>7.55559</v>
      </c>
    </row>
    <row r="137" spans="1:11">
      <c r="A137" t="s">
        <v>921</v>
      </c>
      <c r="B137" s="5" t="s">
        <v>922</v>
      </c>
      <c r="C137" s="5" t="s">
        <v>923</v>
      </c>
      <c r="D137" s="5" t="s">
        <v>924</v>
      </c>
      <c r="E137" s="5" t="s">
        <v>12</v>
      </c>
      <c r="F137" s="5" t="s">
        <v>925</v>
      </c>
      <c r="G137" s="5" t="s">
        <v>926</v>
      </c>
      <c r="H137" s="5" t="s">
        <v>927</v>
      </c>
      <c r="J137" t="s">
        <v>921</v>
      </c>
      <c r="K137" s="2">
        <v>7.79341</v>
      </c>
    </row>
    <row r="138" spans="1:11">
      <c r="A138" t="s">
        <v>928</v>
      </c>
      <c r="B138" s="5" t="s">
        <v>929</v>
      </c>
      <c r="C138" s="5" t="s">
        <v>930</v>
      </c>
      <c r="D138" s="5" t="s">
        <v>931</v>
      </c>
      <c r="E138" s="5" t="s">
        <v>12</v>
      </c>
      <c r="F138" s="5" t="s">
        <v>932</v>
      </c>
      <c r="G138" s="5" t="s">
        <v>933</v>
      </c>
      <c r="H138" s="5" t="s">
        <v>934</v>
      </c>
      <c r="J138" t="s">
        <v>928</v>
      </c>
      <c r="K138" s="2">
        <v>7.7945</v>
      </c>
    </row>
    <row r="139" spans="1:11">
      <c r="A139" t="s">
        <v>935</v>
      </c>
      <c r="B139" s="5" t="s">
        <v>936</v>
      </c>
      <c r="C139" s="5" t="s">
        <v>937</v>
      </c>
      <c r="D139" s="5" t="s">
        <v>938</v>
      </c>
      <c r="E139" s="5" t="s">
        <v>12</v>
      </c>
      <c r="F139" s="5" t="s">
        <v>939</v>
      </c>
      <c r="G139" s="5" t="s">
        <v>940</v>
      </c>
      <c r="H139" s="5" t="s">
        <v>941</v>
      </c>
      <c r="J139" t="s">
        <v>935</v>
      </c>
      <c r="K139" s="2">
        <v>8.82221</v>
      </c>
    </row>
    <row r="140" spans="1:11">
      <c r="A140" t="s">
        <v>942</v>
      </c>
      <c r="B140" s="5" t="s">
        <v>943</v>
      </c>
      <c r="C140" s="5" t="s">
        <v>944</v>
      </c>
      <c r="D140" s="5" t="s">
        <v>945</v>
      </c>
      <c r="E140" s="5" t="s">
        <v>12</v>
      </c>
      <c r="F140" s="5" t="s">
        <v>946</v>
      </c>
      <c r="G140" s="5" t="s">
        <v>947</v>
      </c>
      <c r="H140" s="5" t="s">
        <v>948</v>
      </c>
      <c r="J140" t="s">
        <v>942</v>
      </c>
      <c r="K140" s="2">
        <v>8.57311</v>
      </c>
    </row>
    <row r="141" spans="1:11">
      <c r="A141" t="s">
        <v>949</v>
      </c>
      <c r="B141" s="5" t="s">
        <v>950</v>
      </c>
      <c r="C141" s="5" t="s">
        <v>951</v>
      </c>
      <c r="D141" s="5" t="s">
        <v>952</v>
      </c>
      <c r="E141" s="5" t="s">
        <v>12</v>
      </c>
      <c r="F141" s="5" t="s">
        <v>953</v>
      </c>
      <c r="G141" s="5" t="s">
        <v>954</v>
      </c>
      <c r="H141" s="5" t="s">
        <v>955</v>
      </c>
      <c r="J141" t="s">
        <v>949</v>
      </c>
      <c r="K141" s="2">
        <v>7.75927</v>
      </c>
    </row>
    <row r="142" spans="1:11">
      <c r="A142" t="s">
        <v>956</v>
      </c>
      <c r="B142" s="5" t="s">
        <v>957</v>
      </c>
      <c r="C142" s="5" t="s">
        <v>958</v>
      </c>
      <c r="D142" s="5" t="s">
        <v>959</v>
      </c>
      <c r="E142" s="5" t="s">
        <v>12</v>
      </c>
      <c r="F142" s="5" t="s">
        <v>960</v>
      </c>
      <c r="G142" s="5" t="s">
        <v>961</v>
      </c>
      <c r="H142" s="5" t="s">
        <v>962</v>
      </c>
      <c r="J142" t="s">
        <v>956</v>
      </c>
      <c r="K142" s="2">
        <v>8.49059</v>
      </c>
    </row>
    <row r="143" spans="1:11">
      <c r="A143" t="s">
        <v>963</v>
      </c>
      <c r="B143" s="5" t="s">
        <v>964</v>
      </c>
      <c r="C143" s="5" t="s">
        <v>965</v>
      </c>
      <c r="D143" s="5" t="s">
        <v>966</v>
      </c>
      <c r="E143" s="5" t="s">
        <v>12</v>
      </c>
      <c r="F143" s="5" t="s">
        <v>967</v>
      </c>
      <c r="G143" s="5" t="s">
        <v>968</v>
      </c>
      <c r="H143" s="5" t="s">
        <v>969</v>
      </c>
      <c r="J143" t="s">
        <v>963</v>
      </c>
      <c r="K143" s="2">
        <v>6.98598</v>
      </c>
    </row>
    <row r="144" spans="1:11">
      <c r="A144" t="s">
        <v>970</v>
      </c>
      <c r="B144" s="5" t="s">
        <v>971</v>
      </c>
      <c r="C144" s="5" t="s">
        <v>972</v>
      </c>
      <c r="D144" s="5" t="s">
        <v>973</v>
      </c>
      <c r="E144" s="5" t="s">
        <v>12</v>
      </c>
      <c r="F144" s="5" t="s">
        <v>974</v>
      </c>
      <c r="G144" s="5" t="s">
        <v>975</v>
      </c>
      <c r="H144" s="5" t="s">
        <v>976</v>
      </c>
      <c r="J144" t="s">
        <v>970</v>
      </c>
      <c r="K144" s="2">
        <v>7.62973</v>
      </c>
    </row>
    <row r="145" spans="1:11">
      <c r="A145" t="s">
        <v>977</v>
      </c>
      <c r="B145" s="5" t="s">
        <v>978</v>
      </c>
      <c r="C145" s="5" t="s">
        <v>979</v>
      </c>
      <c r="D145" s="5" t="s">
        <v>980</v>
      </c>
      <c r="E145" s="5" t="s">
        <v>12</v>
      </c>
      <c r="F145" s="5" t="s">
        <v>981</v>
      </c>
      <c r="G145" s="5" t="s">
        <v>982</v>
      </c>
      <c r="H145" s="5" t="s">
        <v>983</v>
      </c>
      <c r="J145" t="s">
        <v>977</v>
      </c>
      <c r="K145" s="2">
        <v>17.5169</v>
      </c>
    </row>
    <row r="146" spans="1:11">
      <c r="A146" t="s">
        <v>984</v>
      </c>
      <c r="B146" s="5" t="s">
        <v>985</v>
      </c>
      <c r="C146" s="5" t="s">
        <v>986</v>
      </c>
      <c r="D146" s="5" t="s">
        <v>987</v>
      </c>
      <c r="E146" s="5" t="s">
        <v>12</v>
      </c>
      <c r="F146" s="5" t="s">
        <v>988</v>
      </c>
      <c r="G146" s="5" t="s">
        <v>989</v>
      </c>
      <c r="H146" s="5" t="s">
        <v>990</v>
      </c>
      <c r="J146" t="s">
        <v>984</v>
      </c>
      <c r="K146" s="2">
        <v>15.255</v>
      </c>
    </row>
    <row r="147" spans="1:11">
      <c r="A147" t="s">
        <v>991</v>
      </c>
      <c r="B147" s="5" t="s">
        <v>992</v>
      </c>
      <c r="C147" s="5" t="s">
        <v>993</v>
      </c>
      <c r="D147" s="5" t="s">
        <v>994</v>
      </c>
      <c r="E147" s="5" t="s">
        <v>12</v>
      </c>
      <c r="F147" s="5" t="s">
        <v>995</v>
      </c>
      <c r="G147" s="5" t="s">
        <v>996</v>
      </c>
      <c r="H147" s="5" t="s">
        <v>997</v>
      </c>
      <c r="J147" t="s">
        <v>991</v>
      </c>
      <c r="K147" s="2">
        <v>18.029</v>
      </c>
    </row>
    <row r="148" spans="1:11">
      <c r="A148" t="s">
        <v>998</v>
      </c>
      <c r="B148" s="5" t="s">
        <v>999</v>
      </c>
      <c r="C148" s="5" t="s">
        <v>1000</v>
      </c>
      <c r="D148" s="5" t="s">
        <v>1001</v>
      </c>
      <c r="E148" s="5" t="s">
        <v>12</v>
      </c>
      <c r="F148" s="5" t="s">
        <v>1002</v>
      </c>
      <c r="G148" s="5" t="s">
        <v>1003</v>
      </c>
      <c r="H148" s="5" t="s">
        <v>1004</v>
      </c>
      <c r="J148" t="s">
        <v>998</v>
      </c>
      <c r="K148" s="2">
        <v>18.1669</v>
      </c>
    </row>
    <row r="149" spans="1:11">
      <c r="A149" t="s">
        <v>1005</v>
      </c>
      <c r="B149" s="5" t="s">
        <v>1006</v>
      </c>
      <c r="C149" s="5" t="s">
        <v>1007</v>
      </c>
      <c r="D149" s="5" t="s">
        <v>1008</v>
      </c>
      <c r="E149" s="5" t="s">
        <v>12</v>
      </c>
      <c r="F149" s="5" t="s">
        <v>1009</v>
      </c>
      <c r="G149" s="5" t="s">
        <v>1010</v>
      </c>
      <c r="H149" s="5" t="s">
        <v>1011</v>
      </c>
      <c r="J149" t="s">
        <v>1005</v>
      </c>
      <c r="K149" s="2">
        <v>24.3795</v>
      </c>
    </row>
    <row r="150" spans="1:11">
      <c r="A150" t="s">
        <v>1012</v>
      </c>
      <c r="B150" s="5" t="s">
        <v>1013</v>
      </c>
      <c r="C150" s="5" t="s">
        <v>1014</v>
      </c>
      <c r="D150" s="5" t="s">
        <v>1015</v>
      </c>
      <c r="E150" s="5" t="s">
        <v>12</v>
      </c>
      <c r="F150" s="5" t="s">
        <v>1016</v>
      </c>
      <c r="G150" s="5" t="s">
        <v>1017</v>
      </c>
      <c r="H150" s="5" t="s">
        <v>1018</v>
      </c>
      <c r="J150" t="s">
        <v>1012</v>
      </c>
      <c r="K150" s="2">
        <v>20.6397</v>
      </c>
    </row>
    <row r="151" spans="1:11">
      <c r="A151" t="s">
        <v>1019</v>
      </c>
      <c r="B151" s="5" t="s">
        <v>1020</v>
      </c>
      <c r="C151" s="5" t="s">
        <v>1021</v>
      </c>
      <c r="D151" s="5" t="s">
        <v>1022</v>
      </c>
      <c r="E151" s="5" t="s">
        <v>12</v>
      </c>
      <c r="F151" s="5" t="s">
        <v>1023</v>
      </c>
      <c r="G151" s="5" t="s">
        <v>1024</v>
      </c>
      <c r="H151" s="5" t="s">
        <v>1025</v>
      </c>
      <c r="J151" t="s">
        <v>1019</v>
      </c>
      <c r="K151" s="2">
        <v>24.0642</v>
      </c>
    </row>
    <row r="152" spans="1:11">
      <c r="A152" t="s">
        <v>1026</v>
      </c>
      <c r="B152" s="5" t="s">
        <v>1027</v>
      </c>
      <c r="C152" s="5" t="s">
        <v>1028</v>
      </c>
      <c r="D152" s="5" t="s">
        <v>1029</v>
      </c>
      <c r="E152" s="5" t="s">
        <v>12</v>
      </c>
      <c r="F152" s="5" t="s">
        <v>1030</v>
      </c>
      <c r="G152" s="5" t="s">
        <v>1031</v>
      </c>
      <c r="H152" s="5" t="s">
        <v>1032</v>
      </c>
      <c r="J152" t="s">
        <v>1026</v>
      </c>
      <c r="K152" s="2">
        <v>19.583</v>
      </c>
    </row>
    <row r="153" spans="1:11">
      <c r="A153" t="s">
        <v>1033</v>
      </c>
      <c r="B153" s="5" t="s">
        <v>1034</v>
      </c>
      <c r="C153" s="5" t="s">
        <v>1035</v>
      </c>
      <c r="D153" s="5" t="s">
        <v>1036</v>
      </c>
      <c r="E153" s="5" t="s">
        <v>12</v>
      </c>
      <c r="F153" s="5" t="s">
        <v>1037</v>
      </c>
      <c r="G153" s="5" t="s">
        <v>1038</v>
      </c>
      <c r="H153" s="5" t="s">
        <v>748</v>
      </c>
      <c r="J153" t="s">
        <v>1033</v>
      </c>
      <c r="K153" s="2">
        <v>18.856</v>
      </c>
    </row>
    <row r="154" spans="1:11">
      <c r="A154" t="s">
        <v>1039</v>
      </c>
      <c r="B154" s="5" t="s">
        <v>1040</v>
      </c>
      <c r="C154" s="5" t="s">
        <v>1041</v>
      </c>
      <c r="D154" s="5" t="s">
        <v>1042</v>
      </c>
      <c r="E154" s="5" t="s">
        <v>12</v>
      </c>
      <c r="F154" s="5" t="s">
        <v>1043</v>
      </c>
      <c r="G154" s="5" t="s">
        <v>1044</v>
      </c>
      <c r="H154" s="5" t="s">
        <v>1045</v>
      </c>
      <c r="J154" t="s">
        <v>1039</v>
      </c>
      <c r="K154" s="2">
        <v>22.2493</v>
      </c>
    </row>
    <row r="155" spans="1:11">
      <c r="A155" t="s">
        <v>1046</v>
      </c>
      <c r="B155" s="5" t="s">
        <v>1047</v>
      </c>
      <c r="C155" s="5" t="s">
        <v>1048</v>
      </c>
      <c r="D155" s="5" t="s">
        <v>1049</v>
      </c>
      <c r="E155" s="5" t="s">
        <v>12</v>
      </c>
      <c r="F155" s="5" t="s">
        <v>1050</v>
      </c>
      <c r="G155" s="5" t="s">
        <v>1051</v>
      </c>
      <c r="H155" s="5" t="s">
        <v>1052</v>
      </c>
      <c r="J155" t="s">
        <v>1046</v>
      </c>
      <c r="K155" s="2">
        <v>24.2019</v>
      </c>
    </row>
    <row r="156" spans="1:11">
      <c r="A156" t="s">
        <v>1053</v>
      </c>
      <c r="B156" s="5" t="s">
        <v>1054</v>
      </c>
      <c r="C156" s="5" t="s">
        <v>1055</v>
      </c>
      <c r="D156" s="5" t="s">
        <v>1056</v>
      </c>
      <c r="E156" s="5" t="s">
        <v>12</v>
      </c>
      <c r="F156" s="5" t="s">
        <v>1057</v>
      </c>
      <c r="G156" s="5" t="s">
        <v>1058</v>
      </c>
      <c r="H156" s="5" t="s">
        <v>1059</v>
      </c>
      <c r="J156" t="s">
        <v>1053</v>
      </c>
      <c r="K156" s="2">
        <v>16.5124</v>
      </c>
    </row>
    <row r="157" spans="1:11">
      <c r="A157" t="s">
        <v>1060</v>
      </c>
      <c r="B157" s="5" t="s">
        <v>1061</v>
      </c>
      <c r="C157" s="5" t="s">
        <v>1062</v>
      </c>
      <c r="D157" s="5" t="s">
        <v>1063</v>
      </c>
      <c r="E157" s="5" t="s">
        <v>12</v>
      </c>
      <c r="F157" s="5" t="s">
        <v>1064</v>
      </c>
      <c r="G157" s="5" t="s">
        <v>1065</v>
      </c>
      <c r="H157" s="5" t="s">
        <v>1066</v>
      </c>
      <c r="J157" t="s">
        <v>1060</v>
      </c>
      <c r="K157" s="2">
        <v>13.5189</v>
      </c>
    </row>
    <row r="158" spans="1:11">
      <c r="A158" t="s">
        <v>1067</v>
      </c>
      <c r="B158" s="5" t="s">
        <v>1068</v>
      </c>
      <c r="C158" s="5" t="s">
        <v>1069</v>
      </c>
      <c r="D158" s="5" t="s">
        <v>1070</v>
      </c>
      <c r="E158" s="5" t="s">
        <v>12</v>
      </c>
      <c r="F158" s="5" t="s">
        <v>1071</v>
      </c>
      <c r="G158" s="5" t="s">
        <v>837</v>
      </c>
      <c r="H158" s="5" t="s">
        <v>1072</v>
      </c>
      <c r="J158" t="s">
        <v>1067</v>
      </c>
      <c r="K158" s="2">
        <v>11.2056</v>
      </c>
    </row>
    <row r="159" spans="1:11">
      <c r="A159" t="s">
        <v>1073</v>
      </c>
      <c r="B159" s="5" t="s">
        <v>1074</v>
      </c>
      <c r="C159" s="5" t="s">
        <v>1075</v>
      </c>
      <c r="D159" s="5" t="s">
        <v>1076</v>
      </c>
      <c r="E159" s="5" t="s">
        <v>12</v>
      </c>
      <c r="F159" s="5" t="s">
        <v>1077</v>
      </c>
      <c r="G159" s="5" t="s">
        <v>1078</v>
      </c>
      <c r="H159" s="5" t="s">
        <v>1079</v>
      </c>
      <c r="J159" t="s">
        <v>1073</v>
      </c>
      <c r="K159" s="2">
        <v>28.7161</v>
      </c>
    </row>
    <row r="160" spans="1:11">
      <c r="A160" t="s">
        <v>1080</v>
      </c>
      <c r="B160" s="5" t="s">
        <v>1081</v>
      </c>
      <c r="C160" s="5" t="s">
        <v>1082</v>
      </c>
      <c r="D160" s="5" t="s">
        <v>1083</v>
      </c>
      <c r="E160" s="5" t="s">
        <v>12</v>
      </c>
      <c r="F160" s="5" t="s">
        <v>1084</v>
      </c>
      <c r="G160" s="5" t="s">
        <v>1085</v>
      </c>
      <c r="H160" s="5" t="s">
        <v>1086</v>
      </c>
      <c r="J160" t="s">
        <v>1080</v>
      </c>
      <c r="K160" s="2">
        <v>12.3786</v>
      </c>
    </row>
    <row r="161" spans="1:11">
      <c r="A161" t="s">
        <v>1087</v>
      </c>
      <c r="B161" s="5" t="s">
        <v>1088</v>
      </c>
      <c r="C161" s="5" t="s">
        <v>1089</v>
      </c>
      <c r="D161" s="5" t="s">
        <v>1090</v>
      </c>
      <c r="E161" s="5" t="s">
        <v>12</v>
      </c>
      <c r="F161" s="5" t="s">
        <v>1091</v>
      </c>
      <c r="G161" s="5" t="s">
        <v>1092</v>
      </c>
      <c r="H161" s="5" t="s">
        <v>1093</v>
      </c>
      <c r="J161" t="s">
        <v>1087</v>
      </c>
      <c r="K161" s="2">
        <v>13.3246</v>
      </c>
    </row>
    <row r="162" spans="1:11">
      <c r="A162" t="s">
        <v>1094</v>
      </c>
      <c r="B162" s="5" t="s">
        <v>1095</v>
      </c>
      <c r="C162" s="5" t="s">
        <v>1096</v>
      </c>
      <c r="D162" s="5" t="s">
        <v>1097</v>
      </c>
      <c r="E162" s="5" t="s">
        <v>12</v>
      </c>
      <c r="F162" s="5" t="s">
        <v>1098</v>
      </c>
      <c r="G162" s="5" t="s">
        <v>1099</v>
      </c>
      <c r="H162" s="5" t="s">
        <v>1100</v>
      </c>
      <c r="J162" t="s">
        <v>1094</v>
      </c>
      <c r="K162" s="2">
        <v>11.4189</v>
      </c>
    </row>
    <row r="163" spans="1:11">
      <c r="A163" t="s">
        <v>1101</v>
      </c>
      <c r="B163" s="5" t="s">
        <v>1102</v>
      </c>
      <c r="C163" s="5" t="s">
        <v>1103</v>
      </c>
      <c r="D163" s="5" t="s">
        <v>1104</v>
      </c>
      <c r="E163" s="5" t="s">
        <v>12</v>
      </c>
      <c r="F163" s="5" t="s">
        <v>1105</v>
      </c>
      <c r="G163" s="5" t="s">
        <v>1106</v>
      </c>
      <c r="H163" s="5" t="s">
        <v>1107</v>
      </c>
      <c r="J163" t="s">
        <v>1101</v>
      </c>
      <c r="K163" s="2">
        <v>14.4296</v>
      </c>
    </row>
    <row r="164" spans="1:11">
      <c r="A164" t="s">
        <v>1108</v>
      </c>
      <c r="B164" s="5" t="s">
        <v>1109</v>
      </c>
      <c r="C164" s="5" t="s">
        <v>1110</v>
      </c>
      <c r="D164" s="5" t="s">
        <v>1111</v>
      </c>
      <c r="E164" s="5" t="s">
        <v>12</v>
      </c>
      <c r="F164" s="5" t="s">
        <v>1112</v>
      </c>
      <c r="G164" s="5" t="s">
        <v>1113</v>
      </c>
      <c r="H164" s="5" t="s">
        <v>1114</v>
      </c>
      <c r="J164" t="s">
        <v>1108</v>
      </c>
      <c r="K164" s="2">
        <v>20.0164</v>
      </c>
    </row>
    <row r="165" spans="1:11">
      <c r="A165" t="s">
        <v>1115</v>
      </c>
      <c r="B165" s="5" t="s">
        <v>1116</v>
      </c>
      <c r="C165" s="5" t="s">
        <v>1117</v>
      </c>
      <c r="D165" s="5" t="s">
        <v>1118</v>
      </c>
      <c r="E165" s="5" t="s">
        <v>12</v>
      </c>
      <c r="F165" s="5" t="s">
        <v>1119</v>
      </c>
      <c r="G165" s="5" t="s">
        <v>1120</v>
      </c>
      <c r="H165" s="5" t="s">
        <v>1121</v>
      </c>
      <c r="J165" t="s">
        <v>1115</v>
      </c>
      <c r="K165" s="2">
        <v>20.7384</v>
      </c>
    </row>
    <row r="166" spans="1:11">
      <c r="A166" t="s">
        <v>1122</v>
      </c>
      <c r="B166" s="5" t="s">
        <v>1123</v>
      </c>
      <c r="C166" s="5" t="s">
        <v>1124</v>
      </c>
      <c r="D166" s="5" t="s">
        <v>1125</v>
      </c>
      <c r="E166" s="5" t="s">
        <v>12</v>
      </c>
      <c r="F166" s="5" t="s">
        <v>1126</v>
      </c>
      <c r="G166" s="5" t="s">
        <v>189</v>
      </c>
      <c r="H166" s="5" t="s">
        <v>1127</v>
      </c>
      <c r="J166" t="s">
        <v>1122</v>
      </c>
      <c r="K166" s="2">
        <v>18.2226</v>
      </c>
    </row>
    <row r="167" spans="1:11">
      <c r="A167" t="s">
        <v>1128</v>
      </c>
      <c r="B167" s="5" t="s">
        <v>1129</v>
      </c>
      <c r="C167" s="5" t="s">
        <v>1130</v>
      </c>
      <c r="D167" s="5" t="s">
        <v>1131</v>
      </c>
      <c r="E167" s="5" t="s">
        <v>12</v>
      </c>
      <c r="F167" s="5" t="s">
        <v>1132</v>
      </c>
      <c r="G167" s="5" t="s">
        <v>1133</v>
      </c>
      <c r="H167" s="5" t="s">
        <v>1134</v>
      </c>
      <c r="J167" t="s">
        <v>1128</v>
      </c>
      <c r="K167" s="2">
        <v>17.0778</v>
      </c>
    </row>
    <row r="168" spans="1:11">
      <c r="A168" t="s">
        <v>1135</v>
      </c>
      <c r="B168" s="5" t="s">
        <v>1136</v>
      </c>
      <c r="C168" s="5" t="s">
        <v>1137</v>
      </c>
      <c r="D168" s="5" t="s">
        <v>1138</v>
      </c>
      <c r="E168" s="5" t="s">
        <v>12</v>
      </c>
      <c r="F168" s="5" t="s">
        <v>1139</v>
      </c>
      <c r="G168" s="5" t="s">
        <v>1140</v>
      </c>
      <c r="H168" s="5" t="s">
        <v>1141</v>
      </c>
      <c r="J168" t="s">
        <v>1135</v>
      </c>
      <c r="K168" s="2">
        <v>21.09</v>
      </c>
    </row>
    <row r="169" spans="1:11">
      <c r="A169" t="s">
        <v>1142</v>
      </c>
      <c r="B169" s="5" t="s">
        <v>1143</v>
      </c>
      <c r="C169" s="5" t="s">
        <v>1144</v>
      </c>
      <c r="D169" s="5" t="s">
        <v>1145</v>
      </c>
      <c r="E169" s="5" t="s">
        <v>12</v>
      </c>
      <c r="F169" s="5" t="s">
        <v>1146</v>
      </c>
      <c r="G169" s="5" t="s">
        <v>1147</v>
      </c>
      <c r="H169" s="5" t="s">
        <v>1148</v>
      </c>
      <c r="J169" t="s">
        <v>1142</v>
      </c>
      <c r="K169" s="2">
        <v>21.3659</v>
      </c>
    </row>
    <row r="170" spans="1:11">
      <c r="A170" t="s">
        <v>1149</v>
      </c>
      <c r="B170" s="5" t="s">
        <v>1150</v>
      </c>
      <c r="C170" s="5" t="s">
        <v>1151</v>
      </c>
      <c r="D170" s="5" t="s">
        <v>1152</v>
      </c>
      <c r="E170" s="5" t="s">
        <v>12</v>
      </c>
      <c r="F170" s="5" t="s">
        <v>1153</v>
      </c>
      <c r="G170" s="5" t="s">
        <v>1154</v>
      </c>
      <c r="H170" s="5" t="s">
        <v>1155</v>
      </c>
      <c r="J170" t="s">
        <v>1149</v>
      </c>
      <c r="K170" s="2">
        <v>21.1222</v>
      </c>
    </row>
    <row r="171" spans="1:11">
      <c r="A171" t="s">
        <v>1156</v>
      </c>
      <c r="B171" s="5" t="s">
        <v>1157</v>
      </c>
      <c r="C171" s="5" t="s">
        <v>1158</v>
      </c>
      <c r="D171" s="5" t="s">
        <v>1159</v>
      </c>
      <c r="E171" s="5" t="s">
        <v>12</v>
      </c>
      <c r="F171" s="5" t="s">
        <v>1160</v>
      </c>
      <c r="G171" s="5" t="s">
        <v>1161</v>
      </c>
      <c r="H171" s="5" t="s">
        <v>1162</v>
      </c>
      <c r="J171" t="s">
        <v>1156</v>
      </c>
      <c r="K171" s="2">
        <v>18.7926</v>
      </c>
    </row>
    <row r="172" spans="1:11">
      <c r="A172" t="s">
        <v>1163</v>
      </c>
      <c r="B172" s="5" t="s">
        <v>1164</v>
      </c>
      <c r="C172" s="5" t="s">
        <v>1165</v>
      </c>
      <c r="D172" s="5" t="s">
        <v>1166</v>
      </c>
      <c r="E172" s="5" t="s">
        <v>12</v>
      </c>
      <c r="F172" s="5" t="s">
        <v>1167</v>
      </c>
      <c r="G172" s="5" t="s">
        <v>885</v>
      </c>
      <c r="H172" s="5" t="s">
        <v>1168</v>
      </c>
      <c r="J172" t="s">
        <v>1163</v>
      </c>
      <c r="K172" s="2">
        <v>18.9442</v>
      </c>
    </row>
    <row r="173" spans="1:11">
      <c r="A173" t="s">
        <v>1169</v>
      </c>
      <c r="B173" s="5" t="s">
        <v>1170</v>
      </c>
      <c r="C173" s="5" t="s">
        <v>1171</v>
      </c>
      <c r="D173" s="5" t="s">
        <v>1172</v>
      </c>
      <c r="E173" s="5" t="s">
        <v>12</v>
      </c>
      <c r="F173" s="5" t="s">
        <v>1173</v>
      </c>
      <c r="G173" s="5" t="s">
        <v>388</v>
      </c>
      <c r="H173" s="5" t="s">
        <v>37</v>
      </c>
      <c r="J173" t="s">
        <v>1169</v>
      </c>
      <c r="K173" s="2">
        <v>21.9914</v>
      </c>
    </row>
    <row r="174" spans="1:11">
      <c r="A174" t="s">
        <v>1174</v>
      </c>
      <c r="B174" s="5" t="s">
        <v>1175</v>
      </c>
      <c r="C174" s="5" t="s">
        <v>1176</v>
      </c>
      <c r="D174" s="5" t="s">
        <v>1177</v>
      </c>
      <c r="E174" s="5" t="s">
        <v>12</v>
      </c>
      <c r="F174" s="5" t="s">
        <v>1178</v>
      </c>
      <c r="G174" s="5" t="s">
        <v>1179</v>
      </c>
      <c r="H174" s="5" t="s">
        <v>563</v>
      </c>
      <c r="J174" t="s">
        <v>1174</v>
      </c>
      <c r="K174" s="2">
        <v>18.4111</v>
      </c>
    </row>
    <row r="175" spans="1:11">
      <c r="A175" t="s">
        <v>1180</v>
      </c>
      <c r="B175" s="5" t="s">
        <v>1181</v>
      </c>
      <c r="C175" s="5" t="s">
        <v>1182</v>
      </c>
      <c r="D175" s="5" t="s">
        <v>1183</v>
      </c>
      <c r="E175" s="5" t="s">
        <v>12</v>
      </c>
      <c r="F175" s="5" t="s">
        <v>1184</v>
      </c>
      <c r="G175" s="5" t="s">
        <v>1185</v>
      </c>
      <c r="H175" s="5" t="s">
        <v>516</v>
      </c>
      <c r="J175" t="s">
        <v>1180</v>
      </c>
      <c r="K175" s="2">
        <v>9.31607</v>
      </c>
    </row>
    <row r="176" spans="1:11">
      <c r="A176" t="s">
        <v>1186</v>
      </c>
      <c r="B176" s="5" t="s">
        <v>1187</v>
      </c>
      <c r="C176" s="5" t="s">
        <v>1188</v>
      </c>
      <c r="D176" s="5" t="s">
        <v>1189</v>
      </c>
      <c r="E176" s="5" t="s">
        <v>12</v>
      </c>
      <c r="F176" s="5" t="s">
        <v>1190</v>
      </c>
      <c r="G176" s="5" t="s">
        <v>906</v>
      </c>
      <c r="H176" s="5" t="s">
        <v>1191</v>
      </c>
      <c r="J176" t="s">
        <v>1186</v>
      </c>
      <c r="K176" s="2">
        <v>14.0229</v>
      </c>
    </row>
    <row r="177" spans="1:11">
      <c r="A177" t="s">
        <v>1192</v>
      </c>
      <c r="B177" s="5" t="s">
        <v>1193</v>
      </c>
      <c r="C177" s="5" t="s">
        <v>1194</v>
      </c>
      <c r="D177" s="5" t="s">
        <v>1195</v>
      </c>
      <c r="E177" s="5" t="s">
        <v>12</v>
      </c>
      <c r="F177" s="5" t="s">
        <v>1196</v>
      </c>
      <c r="G177" s="5" t="s">
        <v>1197</v>
      </c>
      <c r="H177" s="5" t="s">
        <v>1198</v>
      </c>
      <c r="J177" t="s">
        <v>1192</v>
      </c>
      <c r="K177" s="2">
        <v>19.5188</v>
      </c>
    </row>
    <row r="178" spans="1:11">
      <c r="A178" t="s">
        <v>1199</v>
      </c>
      <c r="B178" s="5" t="s">
        <v>1200</v>
      </c>
      <c r="C178" s="5" t="s">
        <v>1201</v>
      </c>
      <c r="D178" s="5" t="s">
        <v>1202</v>
      </c>
      <c r="E178" s="5" t="s">
        <v>12</v>
      </c>
      <c r="F178" s="5" t="s">
        <v>1203</v>
      </c>
      <c r="G178" s="5" t="s">
        <v>1204</v>
      </c>
      <c r="H178" s="5" t="s">
        <v>1205</v>
      </c>
      <c r="J178" t="s">
        <v>1199</v>
      </c>
      <c r="K178" s="2">
        <v>17.5291</v>
      </c>
    </row>
    <row r="179" spans="1:11">
      <c r="A179" t="s">
        <v>1206</v>
      </c>
      <c r="B179" s="5" t="s">
        <v>1207</v>
      </c>
      <c r="C179" s="5" t="s">
        <v>1208</v>
      </c>
      <c r="D179" s="5" t="s">
        <v>1209</v>
      </c>
      <c r="E179" s="5" t="s">
        <v>12</v>
      </c>
      <c r="F179" s="5" t="s">
        <v>1210</v>
      </c>
      <c r="G179" s="5" t="s">
        <v>912</v>
      </c>
      <c r="H179" s="5" t="s">
        <v>906</v>
      </c>
      <c r="J179" t="s">
        <v>1206</v>
      </c>
      <c r="K179" s="2">
        <v>15.9976</v>
      </c>
    </row>
    <row r="180" spans="1:11">
      <c r="A180" t="s">
        <v>1211</v>
      </c>
      <c r="B180" s="5" t="s">
        <v>1212</v>
      </c>
      <c r="C180" s="5" t="s">
        <v>1213</v>
      </c>
      <c r="D180" s="5" t="s">
        <v>1214</v>
      </c>
      <c r="E180" s="5" t="s">
        <v>12</v>
      </c>
      <c r="F180" s="5" t="s">
        <v>1215</v>
      </c>
      <c r="G180" s="5" t="s">
        <v>1216</v>
      </c>
      <c r="H180" s="5" t="s">
        <v>885</v>
      </c>
      <c r="J180" t="s">
        <v>1211</v>
      </c>
      <c r="K180" s="2">
        <v>15.8448</v>
      </c>
    </row>
    <row r="181" spans="1:11">
      <c r="A181" t="s">
        <v>1217</v>
      </c>
      <c r="B181" s="5" t="s">
        <v>1218</v>
      </c>
      <c r="C181" s="5" t="s">
        <v>1219</v>
      </c>
      <c r="D181" s="5" t="s">
        <v>1220</v>
      </c>
      <c r="E181" s="5" t="s">
        <v>12</v>
      </c>
      <c r="F181" s="5" t="s">
        <v>1221</v>
      </c>
      <c r="G181" s="5" t="s">
        <v>1222</v>
      </c>
      <c r="H181" s="5" t="s">
        <v>1223</v>
      </c>
      <c r="J181" t="s">
        <v>1217</v>
      </c>
      <c r="K181" s="2">
        <v>15.9399</v>
      </c>
    </row>
    <row r="182" spans="1:11">
      <c r="A182" t="s">
        <v>1224</v>
      </c>
      <c r="B182" s="5" t="s">
        <v>1225</v>
      </c>
      <c r="C182" s="5" t="s">
        <v>1226</v>
      </c>
      <c r="D182" s="5" t="s">
        <v>1227</v>
      </c>
      <c r="E182" s="5" t="s">
        <v>12</v>
      </c>
      <c r="F182" s="5" t="s">
        <v>1228</v>
      </c>
      <c r="G182" s="5" t="s">
        <v>1229</v>
      </c>
      <c r="H182" s="5" t="s">
        <v>1230</v>
      </c>
      <c r="J182" t="s">
        <v>1224</v>
      </c>
      <c r="K182" s="2">
        <v>20.6956</v>
      </c>
    </row>
    <row r="183" spans="1:11">
      <c r="A183" t="s">
        <v>1231</v>
      </c>
      <c r="B183" s="5" t="s">
        <v>1232</v>
      </c>
      <c r="C183" s="5" t="s">
        <v>1233</v>
      </c>
      <c r="D183" s="5" t="s">
        <v>1234</v>
      </c>
      <c r="E183" s="5" t="s">
        <v>12</v>
      </c>
      <c r="F183" s="5" t="s">
        <v>1235</v>
      </c>
      <c r="G183" s="5" t="s">
        <v>1236</v>
      </c>
      <c r="H183" s="5" t="s">
        <v>1237</v>
      </c>
      <c r="J183" t="s">
        <v>1231</v>
      </c>
      <c r="K183" s="2">
        <v>20.7697</v>
      </c>
    </row>
    <row r="184" spans="1:11">
      <c r="A184" t="s">
        <v>1238</v>
      </c>
      <c r="B184" s="5" t="s">
        <v>1239</v>
      </c>
      <c r="C184" s="5" t="s">
        <v>1240</v>
      </c>
      <c r="D184" s="5" t="s">
        <v>1241</v>
      </c>
      <c r="E184" s="5" t="s">
        <v>12</v>
      </c>
      <c r="F184" s="5" t="s">
        <v>1242</v>
      </c>
      <c r="G184" s="5" t="s">
        <v>879</v>
      </c>
      <c r="H184" s="5" t="s">
        <v>1243</v>
      </c>
      <c r="J184" t="s">
        <v>1238</v>
      </c>
      <c r="K184" s="2">
        <v>13.765</v>
      </c>
    </row>
    <row r="185" spans="1:11">
      <c r="A185" t="s">
        <v>1244</v>
      </c>
      <c r="B185" s="5" t="s">
        <v>1245</v>
      </c>
      <c r="C185" s="5" t="s">
        <v>1246</v>
      </c>
      <c r="D185" s="5" t="s">
        <v>1247</v>
      </c>
      <c r="E185" s="5" t="s">
        <v>12</v>
      </c>
      <c r="F185" s="5" t="s">
        <v>1248</v>
      </c>
      <c r="G185" s="5" t="s">
        <v>1249</v>
      </c>
      <c r="H185" s="5" t="s">
        <v>913</v>
      </c>
      <c r="J185" t="s">
        <v>1244</v>
      </c>
      <c r="K185" s="2">
        <v>12.6158</v>
      </c>
    </row>
    <row r="186" spans="1:11">
      <c r="A186" t="s">
        <v>1250</v>
      </c>
      <c r="B186" s="5" t="s">
        <v>1251</v>
      </c>
      <c r="C186" s="5" t="s">
        <v>1252</v>
      </c>
      <c r="D186" s="5" t="s">
        <v>1253</v>
      </c>
      <c r="E186" s="5" t="s">
        <v>12</v>
      </c>
      <c r="F186" s="5" t="s">
        <v>1254</v>
      </c>
      <c r="G186" s="5" t="s">
        <v>1255</v>
      </c>
      <c r="H186" s="5" t="s">
        <v>1256</v>
      </c>
      <c r="J186" t="s">
        <v>1250</v>
      </c>
      <c r="K186" s="2">
        <v>12.5986</v>
      </c>
    </row>
    <row r="187" spans="1:11">
      <c r="A187" t="s">
        <v>1257</v>
      </c>
      <c r="B187" s="5" t="s">
        <v>1258</v>
      </c>
      <c r="C187" s="5" t="s">
        <v>1259</v>
      </c>
      <c r="D187" s="5" t="s">
        <v>1260</v>
      </c>
      <c r="E187" s="5" t="s">
        <v>12</v>
      </c>
      <c r="F187" s="5" t="s">
        <v>1261</v>
      </c>
      <c r="G187" s="5" t="s">
        <v>1262</v>
      </c>
      <c r="H187" s="5" t="s">
        <v>1263</v>
      </c>
      <c r="J187" t="s">
        <v>1257</v>
      </c>
      <c r="K187" s="2">
        <v>14.1763</v>
      </c>
    </row>
    <row r="188" spans="1:11">
      <c r="A188" t="s">
        <v>1264</v>
      </c>
      <c r="B188" s="5" t="s">
        <v>1265</v>
      </c>
      <c r="C188" s="5" t="s">
        <v>1266</v>
      </c>
      <c r="D188" s="5" t="s">
        <v>1267</v>
      </c>
      <c r="E188" s="5" t="s">
        <v>12</v>
      </c>
      <c r="F188" s="5" t="s">
        <v>1268</v>
      </c>
      <c r="G188" s="5" t="s">
        <v>1269</v>
      </c>
      <c r="H188" s="5" t="s">
        <v>1270</v>
      </c>
      <c r="J188" t="s">
        <v>1264</v>
      </c>
      <c r="K188" s="2">
        <v>11.1765</v>
      </c>
    </row>
    <row r="189" spans="1:11">
      <c r="A189" t="s">
        <v>1271</v>
      </c>
      <c r="B189" s="5" t="s">
        <v>1272</v>
      </c>
      <c r="C189" s="5" t="s">
        <v>1273</v>
      </c>
      <c r="D189" s="5" t="s">
        <v>1274</v>
      </c>
      <c r="E189" s="5" t="s">
        <v>12</v>
      </c>
      <c r="F189" s="5" t="s">
        <v>1275</v>
      </c>
      <c r="G189" s="5" t="s">
        <v>1276</v>
      </c>
      <c r="H189" s="5" t="s">
        <v>1277</v>
      </c>
      <c r="J189" t="s">
        <v>1271</v>
      </c>
      <c r="K189" s="2">
        <v>15.7393</v>
      </c>
    </row>
    <row r="190" spans="1:11">
      <c r="A190" t="s">
        <v>1278</v>
      </c>
      <c r="B190" s="5" t="s">
        <v>1279</v>
      </c>
      <c r="C190" s="5" t="s">
        <v>1280</v>
      </c>
      <c r="D190" s="5" t="s">
        <v>1281</v>
      </c>
      <c r="E190" s="5" t="s">
        <v>12</v>
      </c>
      <c r="F190" s="5" t="s">
        <v>1282</v>
      </c>
      <c r="G190" s="5" t="s">
        <v>1283</v>
      </c>
      <c r="H190" s="5" t="s">
        <v>1284</v>
      </c>
      <c r="J190" t="s">
        <v>1278</v>
      </c>
      <c r="K190" s="2">
        <v>13.5304</v>
      </c>
    </row>
    <row r="191" spans="1:11">
      <c r="A191" t="s">
        <v>1285</v>
      </c>
      <c r="B191" s="5" t="s">
        <v>1286</v>
      </c>
      <c r="C191" s="5" t="s">
        <v>1287</v>
      </c>
      <c r="D191" s="5" t="s">
        <v>1288</v>
      </c>
      <c r="E191" s="5" t="s">
        <v>12</v>
      </c>
      <c r="F191" s="5" t="s">
        <v>1289</v>
      </c>
      <c r="G191" s="5" t="s">
        <v>1290</v>
      </c>
      <c r="H191" s="5" t="s">
        <v>229</v>
      </c>
      <c r="J191" t="s">
        <v>1285</v>
      </c>
      <c r="K191" s="2">
        <v>15.8151</v>
      </c>
    </row>
    <row r="192" spans="1:11">
      <c r="A192" t="s">
        <v>1291</v>
      </c>
      <c r="B192" s="5" t="s">
        <v>1292</v>
      </c>
      <c r="C192" s="5" t="s">
        <v>1293</v>
      </c>
      <c r="D192" s="5" t="s">
        <v>1294</v>
      </c>
      <c r="E192" s="5" t="s">
        <v>12</v>
      </c>
      <c r="F192" s="5" t="s">
        <v>1295</v>
      </c>
      <c r="G192" s="5" t="s">
        <v>1263</v>
      </c>
      <c r="H192" s="5" t="s">
        <v>1296</v>
      </c>
      <c r="J192" t="s">
        <v>1291</v>
      </c>
      <c r="K192" s="2">
        <v>14.9483</v>
      </c>
    </row>
    <row r="193" spans="1:11">
      <c r="A193" t="s">
        <v>1297</v>
      </c>
      <c r="B193" s="5" t="s">
        <v>1298</v>
      </c>
      <c r="C193" s="5" t="s">
        <v>1299</v>
      </c>
      <c r="D193" s="5" t="s">
        <v>1300</v>
      </c>
      <c r="E193" s="5" t="s">
        <v>12</v>
      </c>
      <c r="F193" s="5" t="s">
        <v>1301</v>
      </c>
      <c r="G193" s="5" t="s">
        <v>1140</v>
      </c>
      <c r="H193" s="5" t="s">
        <v>1302</v>
      </c>
      <c r="J193" t="s">
        <v>1297</v>
      </c>
      <c r="K193" s="2">
        <v>13.5923</v>
      </c>
    </row>
    <row r="194" spans="1:11">
      <c r="A194" t="s">
        <v>1303</v>
      </c>
      <c r="B194" s="5" t="s">
        <v>1304</v>
      </c>
      <c r="C194" s="5" t="s">
        <v>1305</v>
      </c>
      <c r="D194" s="5" t="s">
        <v>1306</v>
      </c>
      <c r="E194" s="5" t="s">
        <v>12</v>
      </c>
      <c r="F194" s="5" t="s">
        <v>1307</v>
      </c>
      <c r="G194" s="5" t="s">
        <v>1308</v>
      </c>
      <c r="H194" s="5" t="s">
        <v>395</v>
      </c>
      <c r="J194" t="s">
        <v>1303</v>
      </c>
      <c r="K194" s="2">
        <v>13.567</v>
      </c>
    </row>
    <row r="195" spans="1:11">
      <c r="A195" t="s">
        <v>1309</v>
      </c>
      <c r="B195" s="5" t="s">
        <v>1310</v>
      </c>
      <c r="C195" s="5" t="s">
        <v>1311</v>
      </c>
      <c r="D195" s="5" t="s">
        <v>1312</v>
      </c>
      <c r="E195" s="5" t="s">
        <v>12</v>
      </c>
      <c r="F195" s="5" t="s">
        <v>1313</v>
      </c>
      <c r="G195" s="5" t="s">
        <v>195</v>
      </c>
      <c r="H195" s="5" t="s">
        <v>1308</v>
      </c>
      <c r="J195" t="s">
        <v>1309</v>
      </c>
      <c r="K195" s="2">
        <v>12.0884</v>
      </c>
    </row>
    <row r="196" spans="1:11">
      <c r="A196" t="s">
        <v>1314</v>
      </c>
      <c r="B196" s="5" t="s">
        <v>1315</v>
      </c>
      <c r="C196" s="5" t="s">
        <v>1316</v>
      </c>
      <c r="D196" s="5" t="s">
        <v>1317</v>
      </c>
      <c r="E196" s="5" t="s">
        <v>12</v>
      </c>
      <c r="F196" s="5" t="s">
        <v>1318</v>
      </c>
      <c r="G196" s="5" t="s">
        <v>1319</v>
      </c>
      <c r="H196" s="5" t="s">
        <v>1320</v>
      </c>
      <c r="J196" t="s">
        <v>1314</v>
      </c>
      <c r="K196" s="2">
        <v>16.1661</v>
      </c>
    </row>
    <row r="197" spans="1:11">
      <c r="A197" t="s">
        <v>1321</v>
      </c>
      <c r="B197" s="5" t="s">
        <v>1322</v>
      </c>
      <c r="C197" s="5" t="s">
        <v>1323</v>
      </c>
      <c r="D197" s="5" t="s">
        <v>1324</v>
      </c>
      <c r="E197" s="5" t="s">
        <v>12</v>
      </c>
      <c r="F197" s="5" t="s">
        <v>1325</v>
      </c>
      <c r="G197" s="5" t="s">
        <v>1147</v>
      </c>
      <c r="H197" s="5" t="s">
        <v>1326</v>
      </c>
      <c r="J197" t="s">
        <v>1321</v>
      </c>
      <c r="K197" s="2">
        <v>15.2763</v>
      </c>
    </row>
    <row r="198" spans="1:11">
      <c r="A198" t="s">
        <v>1327</v>
      </c>
      <c r="B198" s="5" t="s">
        <v>1328</v>
      </c>
      <c r="C198" s="5" t="s">
        <v>1329</v>
      </c>
      <c r="D198" s="5" t="s">
        <v>1330</v>
      </c>
      <c r="E198" s="5" t="s">
        <v>12</v>
      </c>
      <c r="F198" s="5" t="s">
        <v>1331</v>
      </c>
      <c r="G198" s="5" t="s">
        <v>1332</v>
      </c>
      <c r="H198" s="5" t="s">
        <v>1333</v>
      </c>
      <c r="J198" t="s">
        <v>1327</v>
      </c>
      <c r="K198" s="2">
        <v>16.7108</v>
      </c>
    </row>
    <row r="199" spans="1:11">
      <c r="A199" t="s">
        <v>1334</v>
      </c>
      <c r="B199" s="5" t="s">
        <v>1335</v>
      </c>
      <c r="C199" s="5" t="s">
        <v>1336</v>
      </c>
      <c r="D199" s="5" t="s">
        <v>1337</v>
      </c>
      <c r="E199" s="5" t="s">
        <v>12</v>
      </c>
      <c r="F199" s="5" t="s">
        <v>1338</v>
      </c>
      <c r="G199" s="5" t="s">
        <v>1339</v>
      </c>
      <c r="H199" s="5" t="s">
        <v>1340</v>
      </c>
      <c r="J199" t="s">
        <v>1334</v>
      </c>
      <c r="K199" s="2">
        <v>18.4395</v>
      </c>
    </row>
    <row r="200" spans="1:11">
      <c r="A200" t="s">
        <v>1341</v>
      </c>
      <c r="B200" s="5" t="s">
        <v>1342</v>
      </c>
      <c r="C200" s="5" t="s">
        <v>1343</v>
      </c>
      <c r="D200" s="5" t="s">
        <v>1344</v>
      </c>
      <c r="E200" s="5" t="s">
        <v>12</v>
      </c>
      <c r="F200" s="5" t="s">
        <v>1345</v>
      </c>
      <c r="G200" s="5" t="s">
        <v>1346</v>
      </c>
      <c r="H200" s="5" t="s">
        <v>1347</v>
      </c>
      <c r="J200" t="s">
        <v>1341</v>
      </c>
      <c r="K200" s="2">
        <v>20.0318</v>
      </c>
    </row>
    <row r="201" spans="1:11">
      <c r="A201" t="s">
        <v>1348</v>
      </c>
      <c r="B201" s="5" t="s">
        <v>1349</v>
      </c>
      <c r="C201" s="5" t="s">
        <v>1350</v>
      </c>
      <c r="D201" s="5" t="s">
        <v>1351</v>
      </c>
      <c r="E201" s="5" t="s">
        <v>12</v>
      </c>
      <c r="F201" s="5" t="s">
        <v>1352</v>
      </c>
      <c r="G201" s="5" t="s">
        <v>1197</v>
      </c>
      <c r="H201" s="5" t="s">
        <v>1353</v>
      </c>
      <c r="J201" t="s">
        <v>1348</v>
      </c>
      <c r="K201" s="2">
        <v>14.5836</v>
      </c>
    </row>
    <row r="202" spans="1:11">
      <c r="A202" t="s">
        <v>1354</v>
      </c>
      <c r="B202" s="5" t="s">
        <v>1355</v>
      </c>
      <c r="C202" s="5" t="s">
        <v>1356</v>
      </c>
      <c r="D202" s="5" t="s">
        <v>1357</v>
      </c>
      <c r="E202" s="5" t="s">
        <v>12</v>
      </c>
      <c r="F202" s="5" t="s">
        <v>1358</v>
      </c>
      <c r="G202" s="5" t="s">
        <v>1359</v>
      </c>
      <c r="H202" s="5" t="s">
        <v>1360</v>
      </c>
      <c r="J202" t="s">
        <v>1354</v>
      </c>
      <c r="K202" s="2">
        <v>17.9792</v>
      </c>
    </row>
    <row r="203" spans="1:11">
      <c r="A203" t="s">
        <v>1361</v>
      </c>
      <c r="B203" s="5" t="s">
        <v>1362</v>
      </c>
      <c r="C203" s="5" t="s">
        <v>1363</v>
      </c>
      <c r="D203" s="5" t="s">
        <v>1364</v>
      </c>
      <c r="E203" s="5" t="s">
        <v>12</v>
      </c>
      <c r="F203" s="5" t="s">
        <v>1365</v>
      </c>
      <c r="G203" s="5" t="s">
        <v>927</v>
      </c>
      <c r="H203" s="5" t="s">
        <v>1366</v>
      </c>
      <c r="J203" t="s">
        <v>1361</v>
      </c>
      <c r="K203" s="2">
        <v>13.8625</v>
      </c>
    </row>
    <row r="204" spans="1:11">
      <c r="A204" t="s">
        <v>1367</v>
      </c>
      <c r="B204" s="5" t="s">
        <v>1368</v>
      </c>
      <c r="C204" s="5" t="s">
        <v>1369</v>
      </c>
      <c r="D204" s="5" t="s">
        <v>1370</v>
      </c>
      <c r="E204" s="5" t="s">
        <v>12</v>
      </c>
      <c r="F204" s="5" t="s">
        <v>1371</v>
      </c>
      <c r="G204" s="5" t="s">
        <v>1147</v>
      </c>
      <c r="H204" s="5" t="s">
        <v>1326</v>
      </c>
      <c r="J204" t="s">
        <v>1367</v>
      </c>
      <c r="K204" s="2">
        <v>19.9805</v>
      </c>
    </row>
    <row r="205" spans="1:11">
      <c r="A205" t="s">
        <v>1372</v>
      </c>
      <c r="B205" s="5" t="s">
        <v>1373</v>
      </c>
      <c r="C205" s="5" t="s">
        <v>1374</v>
      </c>
      <c r="D205" s="5" t="s">
        <v>1375</v>
      </c>
      <c r="E205" s="5" t="s">
        <v>12</v>
      </c>
      <c r="F205" s="5" t="s">
        <v>1376</v>
      </c>
      <c r="G205" s="5" t="s">
        <v>1377</v>
      </c>
      <c r="H205" s="5" t="s">
        <v>1276</v>
      </c>
      <c r="J205" t="s">
        <v>1372</v>
      </c>
      <c r="K205" s="2">
        <v>16.246</v>
      </c>
    </row>
    <row r="206" spans="1:11">
      <c r="A206" t="s">
        <v>1378</v>
      </c>
      <c r="B206" s="5" t="s">
        <v>1379</v>
      </c>
      <c r="C206" s="5" t="s">
        <v>1380</v>
      </c>
      <c r="D206" s="5" t="s">
        <v>1381</v>
      </c>
      <c r="E206" s="5" t="s">
        <v>12</v>
      </c>
      <c r="F206" s="5" t="s">
        <v>1382</v>
      </c>
      <c r="G206" s="5" t="s">
        <v>913</v>
      </c>
      <c r="H206" s="5" t="s">
        <v>905</v>
      </c>
      <c r="J206" t="s">
        <v>1378</v>
      </c>
      <c r="K206" s="2">
        <v>7.6862</v>
      </c>
    </row>
    <row r="207" spans="1:11">
      <c r="A207" t="s">
        <v>1383</v>
      </c>
      <c r="B207" s="5" t="s">
        <v>1384</v>
      </c>
      <c r="C207" s="5" t="s">
        <v>1385</v>
      </c>
      <c r="D207" s="5" t="s">
        <v>1386</v>
      </c>
      <c r="E207" s="5" t="s">
        <v>12</v>
      </c>
      <c r="F207" s="5" t="s">
        <v>1387</v>
      </c>
      <c r="G207" s="5" t="s">
        <v>1333</v>
      </c>
      <c r="H207" s="5" t="s">
        <v>1388</v>
      </c>
      <c r="J207" t="s">
        <v>1383</v>
      </c>
      <c r="K207" s="2">
        <v>8.8381</v>
      </c>
    </row>
    <row r="208" spans="1:11">
      <c r="A208" t="s">
        <v>1389</v>
      </c>
      <c r="B208" s="5" t="s">
        <v>1390</v>
      </c>
      <c r="C208" s="5" t="s">
        <v>1391</v>
      </c>
      <c r="D208" s="5" t="s">
        <v>1392</v>
      </c>
      <c r="E208" s="5" t="s">
        <v>12</v>
      </c>
      <c r="F208" s="5" t="s">
        <v>1393</v>
      </c>
      <c r="G208" s="5" t="s">
        <v>1394</v>
      </c>
      <c r="H208" s="5" t="s">
        <v>1395</v>
      </c>
      <c r="J208" t="s">
        <v>1389</v>
      </c>
      <c r="K208" s="2">
        <v>11.1808</v>
      </c>
    </row>
    <row r="209" spans="1:11">
      <c r="A209" t="s">
        <v>1396</v>
      </c>
      <c r="B209" s="5" t="s">
        <v>1397</v>
      </c>
      <c r="C209" s="5" t="s">
        <v>1398</v>
      </c>
      <c r="D209" s="5" t="s">
        <v>1399</v>
      </c>
      <c r="E209" s="5" t="s">
        <v>12</v>
      </c>
      <c r="F209" s="5" t="s">
        <v>1400</v>
      </c>
      <c r="G209" s="5" t="s">
        <v>381</v>
      </c>
      <c r="H209" s="5" t="s">
        <v>1401</v>
      </c>
      <c r="J209" t="s">
        <v>1396</v>
      </c>
      <c r="K209" s="2">
        <v>11.1388</v>
      </c>
    </row>
    <row r="210" spans="1:11">
      <c r="A210" t="s">
        <v>1402</v>
      </c>
      <c r="B210" s="5" t="s">
        <v>1403</v>
      </c>
      <c r="C210" s="5" t="s">
        <v>1404</v>
      </c>
      <c r="D210" s="5" t="s">
        <v>1405</v>
      </c>
      <c r="E210" s="5" t="s">
        <v>12</v>
      </c>
      <c r="F210" s="5" t="s">
        <v>1406</v>
      </c>
      <c r="G210" s="5" t="s">
        <v>1407</v>
      </c>
      <c r="H210" s="5" t="s">
        <v>1408</v>
      </c>
      <c r="J210" t="s">
        <v>1402</v>
      </c>
      <c r="K210" s="2">
        <v>10.9288</v>
      </c>
    </row>
    <row r="211" spans="1:11">
      <c r="A211" t="s">
        <v>1409</v>
      </c>
      <c r="B211" s="5" t="s">
        <v>1410</v>
      </c>
      <c r="C211" s="5" t="s">
        <v>1411</v>
      </c>
      <c r="D211" s="5" t="s">
        <v>1412</v>
      </c>
      <c r="E211" s="5" t="s">
        <v>12</v>
      </c>
      <c r="F211" s="5" t="s">
        <v>1413</v>
      </c>
      <c r="G211" s="5" t="s">
        <v>905</v>
      </c>
      <c r="H211" s="5" t="s">
        <v>1414</v>
      </c>
      <c r="J211" t="s">
        <v>1409</v>
      </c>
      <c r="K211" s="2">
        <v>10.0943</v>
      </c>
    </row>
    <row r="212" spans="1:11">
      <c r="A212" t="s">
        <v>1415</v>
      </c>
      <c r="B212" s="5" t="s">
        <v>1416</v>
      </c>
      <c r="C212" s="5" t="s">
        <v>1417</v>
      </c>
      <c r="D212" s="5" t="s">
        <v>1418</v>
      </c>
      <c r="E212" s="5" t="s">
        <v>12</v>
      </c>
      <c r="F212" s="5" t="s">
        <v>1419</v>
      </c>
      <c r="G212" s="5" t="s">
        <v>1420</v>
      </c>
      <c r="H212" s="5" t="s">
        <v>1421</v>
      </c>
      <c r="J212" t="s">
        <v>1415</v>
      </c>
      <c r="K212" s="2">
        <v>11.1775</v>
      </c>
    </row>
    <row r="213" spans="1:11">
      <c r="A213" t="s">
        <v>1422</v>
      </c>
      <c r="B213" s="5" t="s">
        <v>1423</v>
      </c>
      <c r="C213" s="5" t="s">
        <v>1424</v>
      </c>
      <c r="D213" s="5" t="s">
        <v>1425</v>
      </c>
      <c r="E213" s="5" t="s">
        <v>12</v>
      </c>
      <c r="F213" s="5" t="s">
        <v>1426</v>
      </c>
      <c r="G213" s="5" t="s">
        <v>1427</v>
      </c>
      <c r="H213" s="5" t="s">
        <v>1428</v>
      </c>
      <c r="J213" t="s">
        <v>1422</v>
      </c>
      <c r="K213" s="2">
        <v>24.3651</v>
      </c>
    </row>
    <row r="214" spans="1:11">
      <c r="A214" t="s">
        <v>1429</v>
      </c>
      <c r="B214" s="5" t="s">
        <v>1430</v>
      </c>
      <c r="C214" s="5" t="s">
        <v>1431</v>
      </c>
      <c r="D214" s="5" t="s">
        <v>1432</v>
      </c>
      <c r="E214" s="5" t="s">
        <v>12</v>
      </c>
      <c r="F214" s="5" t="s">
        <v>1433</v>
      </c>
      <c r="G214" s="5" t="s">
        <v>1434</v>
      </c>
      <c r="H214" s="5" t="s">
        <v>1428</v>
      </c>
      <c r="J214" t="s">
        <v>1429</v>
      </c>
      <c r="K214" s="2">
        <v>29.1302</v>
      </c>
    </row>
    <row r="215" spans="1:11">
      <c r="A215" t="s">
        <v>1435</v>
      </c>
      <c r="B215" s="5" t="s">
        <v>1436</v>
      </c>
      <c r="C215" s="5" t="s">
        <v>1437</v>
      </c>
      <c r="D215" s="5" t="s">
        <v>1438</v>
      </c>
      <c r="E215" s="5" t="s">
        <v>12</v>
      </c>
      <c r="F215" s="5" t="s">
        <v>1439</v>
      </c>
      <c r="G215" s="5" t="s">
        <v>1284</v>
      </c>
      <c r="H215" s="5" t="s">
        <v>1440</v>
      </c>
      <c r="J215" t="s">
        <v>1435</v>
      </c>
      <c r="K215" s="2">
        <v>8.96129</v>
      </c>
    </row>
    <row r="216" spans="1:11">
      <c r="A216" t="s">
        <v>1441</v>
      </c>
      <c r="B216" s="5" t="s">
        <v>1442</v>
      </c>
      <c r="C216" s="5" t="s">
        <v>1443</v>
      </c>
      <c r="D216" s="5" t="s">
        <v>1444</v>
      </c>
      <c r="E216" s="5" t="s">
        <v>12</v>
      </c>
      <c r="F216" s="5" t="s">
        <v>1445</v>
      </c>
      <c r="G216" s="5" t="s">
        <v>468</v>
      </c>
      <c r="H216" s="5" t="s">
        <v>1446</v>
      </c>
      <c r="J216" t="s">
        <v>1441</v>
      </c>
      <c r="K216" s="2">
        <v>9.04563</v>
      </c>
    </row>
    <row r="217" spans="1:11">
      <c r="A217" t="s">
        <v>1447</v>
      </c>
      <c r="B217" s="5" t="s">
        <v>1448</v>
      </c>
      <c r="C217" s="5" t="s">
        <v>1449</v>
      </c>
      <c r="D217" s="5" t="s">
        <v>1450</v>
      </c>
      <c r="E217" s="5" t="s">
        <v>12</v>
      </c>
      <c r="F217" s="5" t="s">
        <v>1451</v>
      </c>
      <c r="G217" s="5" t="s">
        <v>1452</v>
      </c>
      <c r="H217" s="5" t="s">
        <v>1453</v>
      </c>
      <c r="J217" t="s">
        <v>1447</v>
      </c>
      <c r="K217" s="2">
        <v>32.9719</v>
      </c>
    </row>
    <row r="218" spans="1:11">
      <c r="A218" t="s">
        <v>1454</v>
      </c>
      <c r="B218" s="5" t="s">
        <v>1455</v>
      </c>
      <c r="C218" s="5" t="s">
        <v>1456</v>
      </c>
      <c r="D218" s="5" t="s">
        <v>1457</v>
      </c>
      <c r="E218" s="5" t="s">
        <v>12</v>
      </c>
      <c r="F218" s="5" t="s">
        <v>1458</v>
      </c>
      <c r="G218" s="5" t="s">
        <v>488</v>
      </c>
      <c r="H218" s="5" t="s">
        <v>1407</v>
      </c>
      <c r="J218" t="s">
        <v>1454</v>
      </c>
      <c r="K218" s="2">
        <v>13.6819</v>
      </c>
    </row>
    <row r="219" spans="1:11">
      <c r="A219" t="s">
        <v>1459</v>
      </c>
      <c r="B219" s="5" t="s">
        <v>1460</v>
      </c>
      <c r="C219" s="5" t="s">
        <v>1461</v>
      </c>
      <c r="D219" s="5" t="s">
        <v>1462</v>
      </c>
      <c r="E219" s="5" t="s">
        <v>12</v>
      </c>
      <c r="F219" s="5" t="s">
        <v>1463</v>
      </c>
      <c r="G219" s="5" t="s">
        <v>1464</v>
      </c>
      <c r="H219" s="5" t="s">
        <v>1465</v>
      </c>
      <c r="J219" t="s">
        <v>1459</v>
      </c>
      <c r="K219" s="2">
        <v>35.0287</v>
      </c>
    </row>
    <row r="220" spans="1:11">
      <c r="A220" t="s">
        <v>1466</v>
      </c>
      <c r="B220" s="5" t="s">
        <v>1467</v>
      </c>
      <c r="C220" s="5" t="s">
        <v>1468</v>
      </c>
      <c r="D220" s="5" t="s">
        <v>1469</v>
      </c>
      <c r="E220" s="5" t="s">
        <v>12</v>
      </c>
      <c r="F220" s="5" t="s">
        <v>1470</v>
      </c>
      <c r="G220" s="5" t="s">
        <v>402</v>
      </c>
      <c r="H220" s="5" t="s">
        <v>1471</v>
      </c>
      <c r="J220" t="s">
        <v>1466</v>
      </c>
      <c r="K220" s="2">
        <v>13.1161</v>
      </c>
    </row>
    <row r="221" spans="1:11">
      <c r="A221" t="s">
        <v>1472</v>
      </c>
      <c r="B221" s="5" t="s">
        <v>1473</v>
      </c>
      <c r="C221" s="5" t="s">
        <v>1474</v>
      </c>
      <c r="D221" s="5" t="s">
        <v>1475</v>
      </c>
      <c r="E221" s="5" t="s">
        <v>12</v>
      </c>
      <c r="F221" s="5" t="s">
        <v>1476</v>
      </c>
      <c r="G221" s="5" t="s">
        <v>402</v>
      </c>
      <c r="H221" s="5" t="s">
        <v>132</v>
      </c>
      <c r="J221" t="s">
        <v>1472</v>
      </c>
      <c r="K221" s="2">
        <v>57.8246</v>
      </c>
    </row>
    <row r="222" spans="1:11">
      <c r="A222" t="s">
        <v>1477</v>
      </c>
      <c r="B222" s="5" t="s">
        <v>1478</v>
      </c>
      <c r="C222" s="5" t="s">
        <v>1479</v>
      </c>
      <c r="D222" s="5" t="s">
        <v>1480</v>
      </c>
      <c r="E222" s="5" t="s">
        <v>12</v>
      </c>
      <c r="F222" s="5" t="s">
        <v>1481</v>
      </c>
      <c r="G222" s="5" t="s">
        <v>1482</v>
      </c>
      <c r="H222" s="5" t="s">
        <v>208</v>
      </c>
      <c r="J222" t="s">
        <v>1477</v>
      </c>
      <c r="K222" s="2">
        <v>13.8097</v>
      </c>
    </row>
    <row r="223" spans="1:11">
      <c r="A223" t="s">
        <v>1483</v>
      </c>
      <c r="B223" s="5" t="s">
        <v>1484</v>
      </c>
      <c r="C223" s="5" t="s">
        <v>1485</v>
      </c>
      <c r="D223" s="5" t="s">
        <v>1486</v>
      </c>
      <c r="E223" s="5" t="s">
        <v>12</v>
      </c>
      <c r="F223" s="5" t="s">
        <v>1487</v>
      </c>
      <c r="G223" s="5" t="s">
        <v>14</v>
      </c>
      <c r="H223" s="5" t="s">
        <v>1488</v>
      </c>
      <c r="J223" t="s">
        <v>1483</v>
      </c>
      <c r="K223" s="2">
        <v>13.5385</v>
      </c>
    </row>
    <row r="224" spans="1:11">
      <c r="A224" t="s">
        <v>1489</v>
      </c>
      <c r="B224" s="5" t="s">
        <v>1490</v>
      </c>
      <c r="C224" s="5" t="s">
        <v>1491</v>
      </c>
      <c r="D224" s="5" t="s">
        <v>1492</v>
      </c>
      <c r="E224" s="5" t="s">
        <v>12</v>
      </c>
      <c r="F224" s="5" t="s">
        <v>1493</v>
      </c>
      <c r="G224" s="5" t="s">
        <v>1494</v>
      </c>
      <c r="H224" s="5" t="s">
        <v>1495</v>
      </c>
      <c r="J224" t="s">
        <v>1489</v>
      </c>
      <c r="K224" s="2">
        <v>9.02172</v>
      </c>
    </row>
    <row r="225" spans="1:11">
      <c r="A225" t="s">
        <v>1496</v>
      </c>
      <c r="B225" s="5" t="s">
        <v>1497</v>
      </c>
      <c r="C225" s="5" t="s">
        <v>1498</v>
      </c>
      <c r="D225" s="5" t="s">
        <v>1499</v>
      </c>
      <c r="E225" s="5" t="s">
        <v>12</v>
      </c>
      <c r="F225" s="5" t="s">
        <v>1500</v>
      </c>
      <c r="G225" s="5" t="s">
        <v>1501</v>
      </c>
      <c r="H225" s="5" t="s">
        <v>45</v>
      </c>
      <c r="J225" t="s">
        <v>1496</v>
      </c>
      <c r="K225" s="2">
        <v>15.1814</v>
      </c>
    </row>
    <row r="226" spans="1:11">
      <c r="A226" t="s">
        <v>1502</v>
      </c>
      <c r="B226" s="5" t="s">
        <v>1503</v>
      </c>
      <c r="C226" s="5" t="s">
        <v>1504</v>
      </c>
      <c r="D226" s="5" t="s">
        <v>1505</v>
      </c>
      <c r="E226" s="5" t="s">
        <v>12</v>
      </c>
      <c r="F226" s="5" t="s">
        <v>1506</v>
      </c>
      <c r="G226" s="5" t="s">
        <v>202</v>
      </c>
      <c r="H226" s="5" t="s">
        <v>1507</v>
      </c>
      <c r="J226" t="s">
        <v>1502</v>
      </c>
      <c r="K226" s="2">
        <v>11.7526</v>
      </c>
    </row>
    <row r="227" spans="1:11">
      <c r="A227" t="s">
        <v>1508</v>
      </c>
      <c r="B227" s="5" t="s">
        <v>1509</v>
      </c>
      <c r="C227" s="5" t="s">
        <v>1510</v>
      </c>
      <c r="D227" s="5" t="s">
        <v>1511</v>
      </c>
      <c r="E227" s="5" t="s">
        <v>12</v>
      </c>
      <c r="F227" s="5" t="s">
        <v>1512</v>
      </c>
      <c r="G227" s="5" t="s">
        <v>388</v>
      </c>
      <c r="H227" s="5" t="s">
        <v>229</v>
      </c>
      <c r="J227" t="s">
        <v>1508</v>
      </c>
      <c r="K227" s="2">
        <v>9.30976</v>
      </c>
    </row>
    <row r="228" spans="1:11">
      <c r="A228" t="s">
        <v>1513</v>
      </c>
      <c r="B228" s="5" t="s">
        <v>1514</v>
      </c>
      <c r="C228" s="5" t="s">
        <v>1515</v>
      </c>
      <c r="D228" s="5" t="s">
        <v>1516</v>
      </c>
      <c r="E228" s="5" t="s">
        <v>12</v>
      </c>
      <c r="F228" s="5" t="s">
        <v>1517</v>
      </c>
      <c r="G228" s="5" t="s">
        <v>1518</v>
      </c>
      <c r="H228" s="5" t="s">
        <v>125</v>
      </c>
      <c r="J228" t="s">
        <v>1513</v>
      </c>
      <c r="K228" s="2">
        <v>13.5493</v>
      </c>
    </row>
    <row r="229" spans="1:11">
      <c r="A229" t="s">
        <v>1519</v>
      </c>
      <c r="B229" s="5" t="s">
        <v>1520</v>
      </c>
      <c r="C229" s="5" t="s">
        <v>1521</v>
      </c>
      <c r="D229" s="5" t="s">
        <v>1522</v>
      </c>
      <c r="E229" s="5" t="s">
        <v>12</v>
      </c>
      <c r="F229" s="5" t="s">
        <v>1523</v>
      </c>
      <c r="G229" s="5" t="s">
        <v>1360</v>
      </c>
      <c r="H229" s="5" t="s">
        <v>1524</v>
      </c>
      <c r="J229" t="s">
        <v>1519</v>
      </c>
      <c r="K229" s="2">
        <v>14.1443</v>
      </c>
    </row>
    <row r="230" spans="1:11">
      <c r="A230" t="s">
        <v>1525</v>
      </c>
      <c r="B230" s="5" t="s">
        <v>1526</v>
      </c>
      <c r="C230" s="5" t="s">
        <v>1527</v>
      </c>
      <c r="D230" s="5" t="s">
        <v>1528</v>
      </c>
      <c r="E230" s="5" t="s">
        <v>12</v>
      </c>
      <c r="F230" s="5" t="s">
        <v>1529</v>
      </c>
      <c r="G230" s="5" t="s">
        <v>1530</v>
      </c>
      <c r="H230" s="5" t="s">
        <v>153</v>
      </c>
      <c r="J230" t="s">
        <v>1525</v>
      </c>
      <c r="K230" s="2">
        <v>13.1243</v>
      </c>
    </row>
    <row r="231" spans="1:11">
      <c r="A231" t="s">
        <v>1531</v>
      </c>
      <c r="B231" s="5" t="s">
        <v>1532</v>
      </c>
      <c r="C231" s="5" t="s">
        <v>1533</v>
      </c>
      <c r="D231" s="5" t="s">
        <v>1534</v>
      </c>
      <c r="E231" s="5" t="s">
        <v>12</v>
      </c>
      <c r="F231" s="5" t="s">
        <v>1535</v>
      </c>
      <c r="G231" s="5" t="s">
        <v>1536</v>
      </c>
      <c r="H231" s="5" t="s">
        <v>290</v>
      </c>
      <c r="J231" t="s">
        <v>1531</v>
      </c>
      <c r="K231" s="2">
        <v>8.18997</v>
      </c>
    </row>
    <row r="232" spans="1:11">
      <c r="A232" t="s">
        <v>1537</v>
      </c>
      <c r="B232" s="5" t="s">
        <v>1538</v>
      </c>
      <c r="C232" s="5" t="s">
        <v>1539</v>
      </c>
      <c r="D232" s="5" t="s">
        <v>1540</v>
      </c>
      <c r="E232" s="5" t="s">
        <v>12</v>
      </c>
      <c r="F232" s="5" t="s">
        <v>1541</v>
      </c>
      <c r="G232" s="5" t="s">
        <v>641</v>
      </c>
      <c r="H232" s="5" t="s">
        <v>1542</v>
      </c>
      <c r="J232" t="s">
        <v>1537</v>
      </c>
      <c r="K232" s="2">
        <v>7.99666</v>
      </c>
    </row>
    <row r="233" spans="1:11">
      <c r="A233" t="s">
        <v>1543</v>
      </c>
      <c r="B233" s="5" t="s">
        <v>1544</v>
      </c>
      <c r="C233" s="5" t="s">
        <v>1545</v>
      </c>
      <c r="D233" s="5" t="s">
        <v>1546</v>
      </c>
      <c r="E233" s="5" t="s">
        <v>1547</v>
      </c>
      <c r="F233" s="5" t="s">
        <v>1548</v>
      </c>
      <c r="G233" s="5" t="s">
        <v>1549</v>
      </c>
      <c r="H233" s="5" t="s">
        <v>1550</v>
      </c>
      <c r="J233" t="s">
        <v>1543</v>
      </c>
      <c r="K233" s="2">
        <v>8.73659</v>
      </c>
    </row>
    <row r="234" spans="1:11">
      <c r="A234" t="s">
        <v>1551</v>
      </c>
      <c r="B234" s="5" t="s">
        <v>1552</v>
      </c>
      <c r="C234" s="5" t="s">
        <v>1553</v>
      </c>
      <c r="D234" s="5" t="s">
        <v>1554</v>
      </c>
      <c r="E234" s="5" t="s">
        <v>12</v>
      </c>
      <c r="F234" s="5" t="s">
        <v>1555</v>
      </c>
      <c r="G234" s="5" t="s">
        <v>1556</v>
      </c>
      <c r="H234" s="5" t="s">
        <v>1557</v>
      </c>
      <c r="J234" t="s">
        <v>1551</v>
      </c>
      <c r="K234" s="2">
        <v>10.0665</v>
      </c>
    </row>
    <row r="235" spans="1:11">
      <c r="A235" t="s">
        <v>1558</v>
      </c>
      <c r="B235" s="5" t="s">
        <v>1559</v>
      </c>
      <c r="C235" s="5" t="s">
        <v>1560</v>
      </c>
      <c r="D235" s="5" t="s">
        <v>1561</v>
      </c>
      <c r="E235" s="5" t="s">
        <v>12</v>
      </c>
      <c r="F235" s="5" t="s">
        <v>1562</v>
      </c>
      <c r="G235" s="5" t="s">
        <v>1563</v>
      </c>
      <c r="H235" s="5" t="s">
        <v>1564</v>
      </c>
      <c r="J235" t="s">
        <v>1558</v>
      </c>
      <c r="K235" s="2">
        <v>8.67527</v>
      </c>
    </row>
    <row r="236" spans="1:11">
      <c r="A236" t="s">
        <v>1565</v>
      </c>
      <c r="B236" s="5" t="s">
        <v>1566</v>
      </c>
      <c r="C236" s="5" t="s">
        <v>1567</v>
      </c>
      <c r="D236" s="5" t="s">
        <v>1568</v>
      </c>
      <c r="E236" s="5" t="s">
        <v>12</v>
      </c>
      <c r="F236" s="5" t="s">
        <v>1569</v>
      </c>
      <c r="G236" s="5" t="s">
        <v>1570</v>
      </c>
      <c r="H236" s="5" t="s">
        <v>24</v>
      </c>
      <c r="J236" t="s">
        <v>1565</v>
      </c>
      <c r="K236" s="2">
        <v>8.69342</v>
      </c>
    </row>
    <row r="237" spans="1:11">
      <c r="A237" t="s">
        <v>1571</v>
      </c>
      <c r="B237" s="5" t="s">
        <v>1572</v>
      </c>
      <c r="C237" s="5" t="s">
        <v>1573</v>
      </c>
      <c r="D237" s="5" t="s">
        <v>1574</v>
      </c>
      <c r="E237" s="5" t="s">
        <v>12</v>
      </c>
      <c r="F237" s="5" t="s">
        <v>1575</v>
      </c>
      <c r="G237" s="5" t="s">
        <v>1576</v>
      </c>
      <c r="H237" s="5" t="s">
        <v>1577</v>
      </c>
      <c r="J237" t="s">
        <v>1571</v>
      </c>
      <c r="K237" s="2">
        <v>9.44646</v>
      </c>
    </row>
    <row r="238" spans="1:11">
      <c r="A238" t="s">
        <v>1578</v>
      </c>
      <c r="B238" s="5" t="s">
        <v>1579</v>
      </c>
      <c r="C238" s="5" t="s">
        <v>1580</v>
      </c>
      <c r="D238" s="5" t="s">
        <v>1581</v>
      </c>
      <c r="E238" s="5" t="s">
        <v>12</v>
      </c>
      <c r="F238" s="5" t="s">
        <v>1582</v>
      </c>
      <c r="G238" s="5" t="s">
        <v>1583</v>
      </c>
      <c r="H238" s="5" t="s">
        <v>1584</v>
      </c>
      <c r="J238" t="s">
        <v>1578</v>
      </c>
      <c r="K238" s="2">
        <v>12.9808</v>
      </c>
    </row>
    <row r="239" spans="1:11">
      <c r="A239" t="s">
        <v>1585</v>
      </c>
      <c r="B239" s="5" t="s">
        <v>1586</v>
      </c>
      <c r="C239" s="5" t="s">
        <v>1587</v>
      </c>
      <c r="D239" s="5" t="s">
        <v>1588</v>
      </c>
      <c r="E239" s="5" t="s">
        <v>12</v>
      </c>
      <c r="F239" s="5" t="s">
        <v>1589</v>
      </c>
      <c r="G239" s="5" t="s">
        <v>57</v>
      </c>
      <c r="H239" s="5" t="s">
        <v>1590</v>
      </c>
      <c r="J239" t="s">
        <v>1585</v>
      </c>
      <c r="K239" s="2">
        <v>9.1873</v>
      </c>
    </row>
    <row r="240" spans="1:11">
      <c r="A240" t="s">
        <v>1591</v>
      </c>
      <c r="B240" s="5" t="s">
        <v>1592</v>
      </c>
      <c r="C240" s="5" t="s">
        <v>1593</v>
      </c>
      <c r="D240" s="5" t="s">
        <v>1594</v>
      </c>
      <c r="E240" s="5" t="s">
        <v>12</v>
      </c>
      <c r="F240" s="5" t="s">
        <v>1595</v>
      </c>
      <c r="G240" s="5" t="s">
        <v>99</v>
      </c>
      <c r="H240" s="5" t="s">
        <v>1596</v>
      </c>
      <c r="J240" t="s">
        <v>1591</v>
      </c>
      <c r="K240" s="2">
        <v>23.0227</v>
      </c>
    </row>
    <row r="241" spans="1:11">
      <c r="A241" t="s">
        <v>1597</v>
      </c>
      <c r="B241" s="5" t="s">
        <v>1598</v>
      </c>
      <c r="C241" s="5" t="s">
        <v>1599</v>
      </c>
      <c r="D241" s="5" t="s">
        <v>1600</v>
      </c>
      <c r="E241" s="5" t="s">
        <v>12</v>
      </c>
      <c r="F241" s="5" t="s">
        <v>1601</v>
      </c>
      <c r="G241" s="5" t="s">
        <v>1556</v>
      </c>
      <c r="H241" s="5" t="s">
        <v>1602</v>
      </c>
      <c r="J241" t="s">
        <v>1597</v>
      </c>
      <c r="K241" s="2">
        <v>34.9828</v>
      </c>
    </row>
    <row r="242" spans="1:11">
      <c r="A242" t="s">
        <v>1603</v>
      </c>
      <c r="B242" s="5" t="s">
        <v>1604</v>
      </c>
      <c r="C242" s="5" t="s">
        <v>1605</v>
      </c>
      <c r="D242" s="5" t="s">
        <v>1606</v>
      </c>
      <c r="E242" s="5" t="s">
        <v>12</v>
      </c>
      <c r="F242" s="5" t="s">
        <v>1607</v>
      </c>
      <c r="G242" s="5" t="s">
        <v>1148</v>
      </c>
      <c r="H242" s="5" t="s">
        <v>1407</v>
      </c>
      <c r="J242" t="s">
        <v>1603</v>
      </c>
      <c r="K242" s="2">
        <v>16.2153</v>
      </c>
    </row>
    <row r="243" spans="1:11">
      <c r="A243" t="s">
        <v>1608</v>
      </c>
      <c r="B243" s="5" t="s">
        <v>1609</v>
      </c>
      <c r="C243" s="5" t="s">
        <v>1610</v>
      </c>
      <c r="D243" s="5" t="s">
        <v>1611</v>
      </c>
      <c r="E243" s="5" t="s">
        <v>12</v>
      </c>
      <c r="F243" s="5" t="s">
        <v>1612</v>
      </c>
      <c r="G243" s="5" t="s">
        <v>1613</v>
      </c>
      <c r="H243" s="5" t="s">
        <v>1614</v>
      </c>
      <c r="J243" t="s">
        <v>1608</v>
      </c>
      <c r="K243" s="2">
        <v>26.7796</v>
      </c>
    </row>
    <row r="244" spans="1:11">
      <c r="A244" t="s">
        <v>1615</v>
      </c>
      <c r="B244" s="5" t="s">
        <v>1616</v>
      </c>
      <c r="C244" s="5" t="s">
        <v>1617</v>
      </c>
      <c r="D244" s="5" t="s">
        <v>1618</v>
      </c>
      <c r="E244" s="5" t="s">
        <v>12</v>
      </c>
      <c r="F244" s="5" t="s">
        <v>1619</v>
      </c>
      <c r="G244" s="5" t="s">
        <v>223</v>
      </c>
      <c r="H244" s="5" t="s">
        <v>1620</v>
      </c>
      <c r="J244" t="s">
        <v>1615</v>
      </c>
      <c r="K244" s="2">
        <v>18.1763</v>
      </c>
    </row>
    <row r="245" spans="1:11">
      <c r="A245" t="s">
        <v>1621</v>
      </c>
      <c r="B245" s="5" t="s">
        <v>1622</v>
      </c>
      <c r="C245" s="5" t="s">
        <v>1623</v>
      </c>
      <c r="D245" s="5" t="s">
        <v>1624</v>
      </c>
      <c r="E245" s="5" t="s">
        <v>12</v>
      </c>
      <c r="F245" s="5" t="s">
        <v>1625</v>
      </c>
      <c r="G245" s="5" t="s">
        <v>64</v>
      </c>
      <c r="H245" s="5" t="s">
        <v>1626</v>
      </c>
      <c r="J245" t="s">
        <v>1621</v>
      </c>
      <c r="K245" s="2">
        <v>45.4149</v>
      </c>
    </row>
    <row r="246" spans="1:11">
      <c r="A246" t="s">
        <v>1627</v>
      </c>
      <c r="B246" s="5" t="s">
        <v>1628</v>
      </c>
      <c r="C246" s="5" t="s">
        <v>1629</v>
      </c>
      <c r="D246" s="5" t="s">
        <v>1630</v>
      </c>
      <c r="E246" s="5" t="s">
        <v>12</v>
      </c>
      <c r="F246" s="5" t="s">
        <v>1631</v>
      </c>
      <c r="G246" s="5" t="s">
        <v>1255</v>
      </c>
      <c r="H246" s="5" t="s">
        <v>1256</v>
      </c>
      <c r="J246" t="s">
        <v>1627</v>
      </c>
      <c r="K246" s="2">
        <v>16.0453</v>
      </c>
    </row>
    <row r="247" spans="1:11">
      <c r="A247" t="s">
        <v>1632</v>
      </c>
      <c r="B247" s="5" t="s">
        <v>1633</v>
      </c>
      <c r="C247" s="5" t="s">
        <v>1634</v>
      </c>
      <c r="D247" s="5" t="s">
        <v>1635</v>
      </c>
      <c r="E247" s="5" t="s">
        <v>12</v>
      </c>
      <c r="F247" s="5" t="s">
        <v>1636</v>
      </c>
      <c r="G247" s="5" t="s">
        <v>1596</v>
      </c>
      <c r="H247" s="5" t="s">
        <v>1637</v>
      </c>
      <c r="J247" t="s">
        <v>1632</v>
      </c>
      <c r="K247" s="2">
        <v>124.552</v>
      </c>
    </row>
    <row r="248" spans="1:11">
      <c r="A248" t="s">
        <v>1638</v>
      </c>
      <c r="B248" s="5" t="s">
        <v>1639</v>
      </c>
      <c r="C248" s="5" t="s">
        <v>1640</v>
      </c>
      <c r="D248" s="5" t="s">
        <v>1641</v>
      </c>
      <c r="E248" s="5" t="s">
        <v>12</v>
      </c>
      <c r="F248" s="5" t="s">
        <v>1642</v>
      </c>
      <c r="G248" s="5" t="s">
        <v>1179</v>
      </c>
      <c r="H248" s="5" t="s">
        <v>416</v>
      </c>
      <c r="J248" t="s">
        <v>1638</v>
      </c>
      <c r="K248" s="2">
        <v>12.2656</v>
      </c>
    </row>
    <row r="249" spans="1:11">
      <c r="A249" t="s">
        <v>1643</v>
      </c>
      <c r="B249" s="5" t="s">
        <v>1644</v>
      </c>
      <c r="C249" s="5" t="s">
        <v>1645</v>
      </c>
      <c r="D249" s="5" t="s">
        <v>1646</v>
      </c>
      <c r="E249" s="5" t="s">
        <v>12</v>
      </c>
      <c r="F249" s="5" t="s">
        <v>1647</v>
      </c>
      <c r="G249" s="5" t="s">
        <v>1648</v>
      </c>
      <c r="H249" s="5" t="s">
        <v>242</v>
      </c>
      <c r="J249" t="s">
        <v>1643</v>
      </c>
      <c r="K249" s="2">
        <v>24.7526</v>
      </c>
    </row>
    <row r="250" spans="1:11">
      <c r="A250" t="s">
        <v>1649</v>
      </c>
      <c r="B250" s="5" t="s">
        <v>1650</v>
      </c>
      <c r="C250" s="5" t="s">
        <v>1651</v>
      </c>
      <c r="D250" s="5" t="s">
        <v>1652</v>
      </c>
      <c r="E250" s="5" t="s">
        <v>12</v>
      </c>
      <c r="F250" s="5" t="s">
        <v>1653</v>
      </c>
      <c r="G250" s="5" t="s">
        <v>1127</v>
      </c>
      <c r="H250" s="5" t="s">
        <v>168</v>
      </c>
      <c r="J250" t="s">
        <v>1649</v>
      </c>
      <c r="K250" s="2">
        <v>13.8973</v>
      </c>
    </row>
    <row r="251" spans="1:11">
      <c r="A251" t="s">
        <v>1654</v>
      </c>
      <c r="B251" s="5" t="s">
        <v>1655</v>
      </c>
      <c r="C251" s="5" t="s">
        <v>1656</v>
      </c>
      <c r="D251" s="5" t="s">
        <v>1657</v>
      </c>
      <c r="E251" s="5" t="s">
        <v>12</v>
      </c>
      <c r="F251" s="5" t="s">
        <v>1658</v>
      </c>
      <c r="G251" s="5" t="s">
        <v>1276</v>
      </c>
      <c r="H251" s="5" t="s">
        <v>1347</v>
      </c>
      <c r="J251" t="s">
        <v>1654</v>
      </c>
      <c r="K251" s="2">
        <v>46.991</v>
      </c>
    </row>
    <row r="252" spans="1:11">
      <c r="A252" t="s">
        <v>1659</v>
      </c>
      <c r="B252" s="5" t="s">
        <v>1660</v>
      </c>
      <c r="C252" s="5" t="s">
        <v>1661</v>
      </c>
      <c r="D252" s="5" t="s">
        <v>1662</v>
      </c>
      <c r="E252" s="5" t="s">
        <v>12</v>
      </c>
      <c r="F252" s="5" t="s">
        <v>1663</v>
      </c>
      <c r="G252" s="5" t="s">
        <v>1664</v>
      </c>
      <c r="H252" s="5" t="s">
        <v>1665</v>
      </c>
      <c r="J252" t="s">
        <v>1659</v>
      </c>
      <c r="K252" s="2">
        <v>12.1079</v>
      </c>
    </row>
    <row r="253" spans="1:11">
      <c r="A253" t="s">
        <v>1666</v>
      </c>
      <c r="B253" s="5" t="s">
        <v>1667</v>
      </c>
      <c r="C253" s="5" t="s">
        <v>1668</v>
      </c>
      <c r="D253" s="5" t="s">
        <v>1669</v>
      </c>
      <c r="E253" s="5" t="s">
        <v>12</v>
      </c>
      <c r="F253" s="5" t="s">
        <v>1670</v>
      </c>
      <c r="G253" s="5" t="s">
        <v>1671</v>
      </c>
      <c r="H253" s="5" t="s">
        <v>926</v>
      </c>
      <c r="J253" t="s">
        <v>1666</v>
      </c>
      <c r="K253" s="2">
        <v>14.319</v>
      </c>
    </row>
    <row r="254" spans="1:11">
      <c r="A254" t="s">
        <v>1672</v>
      </c>
      <c r="B254" s="5" t="s">
        <v>1673</v>
      </c>
      <c r="C254" s="5" t="s">
        <v>1674</v>
      </c>
      <c r="D254" s="5" t="s">
        <v>1675</v>
      </c>
      <c r="E254" s="5" t="s">
        <v>12</v>
      </c>
      <c r="F254" s="5" t="s">
        <v>1676</v>
      </c>
      <c r="G254" s="5" t="s">
        <v>1222</v>
      </c>
      <c r="H254" s="5" t="s">
        <v>1677</v>
      </c>
      <c r="J254" t="s">
        <v>1672</v>
      </c>
      <c r="K254" s="2">
        <v>14.481</v>
      </c>
    </row>
    <row r="255" spans="1:11">
      <c r="A255" t="s">
        <v>1678</v>
      </c>
      <c r="B255" s="5" t="s">
        <v>1679</v>
      </c>
      <c r="C255" s="5" t="s">
        <v>1680</v>
      </c>
      <c r="D255" s="5" t="s">
        <v>1681</v>
      </c>
      <c r="E255" s="5" t="s">
        <v>12</v>
      </c>
      <c r="F255" s="5" t="s">
        <v>1682</v>
      </c>
      <c r="G255" s="5" t="s">
        <v>1549</v>
      </c>
      <c r="H255" s="5" t="s">
        <v>1320</v>
      </c>
      <c r="J255" t="s">
        <v>1678</v>
      </c>
      <c r="K255" s="2">
        <v>14.5909</v>
      </c>
    </row>
    <row r="256" spans="1:11">
      <c r="A256" t="s">
        <v>1683</v>
      </c>
      <c r="B256" s="5" t="s">
        <v>1684</v>
      </c>
      <c r="C256" s="5" t="s">
        <v>1685</v>
      </c>
      <c r="D256" s="5" t="s">
        <v>1686</v>
      </c>
      <c r="E256" s="5" t="s">
        <v>12</v>
      </c>
      <c r="F256" s="5" t="s">
        <v>1687</v>
      </c>
      <c r="G256" s="5" t="s">
        <v>872</v>
      </c>
      <c r="H256" s="5" t="s">
        <v>1420</v>
      </c>
      <c r="J256" t="s">
        <v>1683</v>
      </c>
      <c r="K256" s="2">
        <v>20.9938</v>
      </c>
    </row>
    <row r="257" spans="1:11">
      <c r="A257" t="s">
        <v>1688</v>
      </c>
      <c r="B257" s="5" t="s">
        <v>1689</v>
      </c>
      <c r="C257" s="5" t="s">
        <v>1690</v>
      </c>
      <c r="D257" s="5" t="s">
        <v>1691</v>
      </c>
      <c r="E257" s="5" t="s">
        <v>12</v>
      </c>
      <c r="F257" s="5" t="s">
        <v>1692</v>
      </c>
      <c r="G257" s="5" t="s">
        <v>905</v>
      </c>
      <c r="H257" s="5" t="s">
        <v>913</v>
      </c>
      <c r="J257" t="s">
        <v>1688</v>
      </c>
      <c r="K257" s="2">
        <v>14.1803</v>
      </c>
    </row>
    <row r="258" spans="1:11">
      <c r="A258" t="s">
        <v>1693</v>
      </c>
      <c r="B258" s="5" t="s">
        <v>1694</v>
      </c>
      <c r="C258" s="5" t="s">
        <v>1695</v>
      </c>
      <c r="D258" s="5" t="s">
        <v>1696</v>
      </c>
      <c r="E258" s="5" t="s">
        <v>12</v>
      </c>
      <c r="F258" s="5" t="s">
        <v>1697</v>
      </c>
      <c r="G258" s="5" t="s">
        <v>1698</v>
      </c>
      <c r="H258" s="5" t="s">
        <v>1699</v>
      </c>
      <c r="J258" t="s">
        <v>1693</v>
      </c>
      <c r="K258" s="2">
        <v>16.2811</v>
      </c>
    </row>
    <row r="259" spans="1:11">
      <c r="A259" t="s">
        <v>1700</v>
      </c>
      <c r="B259" s="5" t="s">
        <v>1701</v>
      </c>
      <c r="C259" s="5" t="s">
        <v>1702</v>
      </c>
      <c r="D259" s="5" t="s">
        <v>1703</v>
      </c>
      <c r="E259" s="5" t="s">
        <v>12</v>
      </c>
      <c r="F259" s="5" t="s">
        <v>1704</v>
      </c>
      <c r="G259" s="5" t="s">
        <v>1705</v>
      </c>
      <c r="H259" s="5" t="s">
        <v>1706</v>
      </c>
      <c r="J259" t="s">
        <v>1700</v>
      </c>
      <c r="K259" s="2">
        <v>19.5968</v>
      </c>
    </row>
    <row r="260" spans="1:11">
      <c r="A260" t="s">
        <v>1707</v>
      </c>
      <c r="B260" s="5" t="s">
        <v>1708</v>
      </c>
      <c r="C260" s="5" t="s">
        <v>1709</v>
      </c>
      <c r="D260" s="5" t="s">
        <v>1710</v>
      </c>
      <c r="E260" s="5" t="s">
        <v>12</v>
      </c>
      <c r="F260" s="5" t="s">
        <v>1711</v>
      </c>
      <c r="G260" s="5" t="s">
        <v>1394</v>
      </c>
      <c r="H260" s="5" t="s">
        <v>202</v>
      </c>
      <c r="J260" t="s">
        <v>1707</v>
      </c>
      <c r="K260" s="2">
        <v>18.1484</v>
      </c>
    </row>
    <row r="261" spans="1:11">
      <c r="A261" t="s">
        <v>1712</v>
      </c>
      <c r="B261" s="5" t="s">
        <v>1713</v>
      </c>
      <c r="C261" s="5" t="s">
        <v>1714</v>
      </c>
      <c r="D261" s="5" t="s">
        <v>1715</v>
      </c>
      <c r="E261" s="5" t="s">
        <v>12</v>
      </c>
      <c r="F261" s="5" t="s">
        <v>1716</v>
      </c>
      <c r="G261" s="5" t="s">
        <v>1717</v>
      </c>
      <c r="H261" s="5" t="s">
        <v>188</v>
      </c>
      <c r="J261" t="s">
        <v>1712</v>
      </c>
      <c r="K261" s="2">
        <v>34.402</v>
      </c>
    </row>
    <row r="262" spans="1:11">
      <c r="A262" t="s">
        <v>1718</v>
      </c>
      <c r="B262" s="5" t="s">
        <v>1719</v>
      </c>
      <c r="C262" s="5" t="s">
        <v>1720</v>
      </c>
      <c r="D262" s="5" t="s">
        <v>1721</v>
      </c>
      <c r="E262" s="5" t="s">
        <v>12</v>
      </c>
      <c r="F262" s="5" t="s">
        <v>1722</v>
      </c>
      <c r="G262" s="5" t="s">
        <v>1262</v>
      </c>
      <c r="H262" s="5" t="s">
        <v>873</v>
      </c>
      <c r="J262" t="s">
        <v>1718</v>
      </c>
      <c r="K262" s="2">
        <v>31.9459</v>
      </c>
    </row>
    <row r="263" spans="1:11">
      <c r="A263" t="s">
        <v>1723</v>
      </c>
      <c r="B263" s="5" t="s">
        <v>1724</v>
      </c>
      <c r="C263" s="5" t="s">
        <v>1725</v>
      </c>
      <c r="D263" s="5" t="s">
        <v>1726</v>
      </c>
      <c r="E263" s="5" t="s">
        <v>12</v>
      </c>
      <c r="F263" s="5" t="s">
        <v>1727</v>
      </c>
      <c r="G263" s="5" t="s">
        <v>1556</v>
      </c>
      <c r="H263" s="5" t="s">
        <v>449</v>
      </c>
      <c r="J263" t="s">
        <v>1723</v>
      </c>
      <c r="K263" s="2">
        <v>109.633</v>
      </c>
    </row>
    <row r="264" spans="1:11">
      <c r="A264" t="s">
        <v>1728</v>
      </c>
      <c r="B264" s="5" t="s">
        <v>1729</v>
      </c>
      <c r="C264" s="5" t="s">
        <v>1730</v>
      </c>
      <c r="D264" s="5" t="s">
        <v>1731</v>
      </c>
      <c r="E264" s="5" t="s">
        <v>12</v>
      </c>
      <c r="F264" s="5" t="s">
        <v>1732</v>
      </c>
      <c r="G264" s="5" t="s">
        <v>1420</v>
      </c>
      <c r="H264" s="5" t="s">
        <v>1733</v>
      </c>
      <c r="J264" t="s">
        <v>1728</v>
      </c>
      <c r="K264" s="2">
        <v>12.8181</v>
      </c>
    </row>
    <row r="265" spans="1:11">
      <c r="A265" t="s">
        <v>1734</v>
      </c>
      <c r="B265" s="5" t="s">
        <v>1735</v>
      </c>
      <c r="C265" s="5" t="s">
        <v>1736</v>
      </c>
      <c r="D265" s="5" t="s">
        <v>1737</v>
      </c>
      <c r="E265" s="5" t="s">
        <v>12</v>
      </c>
      <c r="F265" s="5" t="s">
        <v>1738</v>
      </c>
      <c r="G265" s="5" t="s">
        <v>1739</v>
      </c>
      <c r="H265" s="5" t="s">
        <v>1440</v>
      </c>
      <c r="J265" t="s">
        <v>1734</v>
      </c>
      <c r="K265" s="2">
        <v>8.79426</v>
      </c>
    </row>
    <row r="266" spans="1:11">
      <c r="A266" t="s">
        <v>1740</v>
      </c>
      <c r="B266" s="5" t="s">
        <v>1741</v>
      </c>
      <c r="C266" s="5" t="s">
        <v>1742</v>
      </c>
      <c r="D266" s="5" t="s">
        <v>1743</v>
      </c>
      <c r="E266" s="5" t="s">
        <v>12</v>
      </c>
      <c r="F266" s="5" t="s">
        <v>1744</v>
      </c>
      <c r="G266" s="5" t="s">
        <v>1745</v>
      </c>
      <c r="H266" s="5" t="s">
        <v>1746</v>
      </c>
      <c r="J266" t="s">
        <v>1740</v>
      </c>
      <c r="K266" s="2">
        <v>9.79373</v>
      </c>
    </row>
    <row r="267" spans="1:11">
      <c r="A267" t="s">
        <v>1747</v>
      </c>
      <c r="B267" s="5" t="s">
        <v>1748</v>
      </c>
      <c r="C267" s="5" t="s">
        <v>1749</v>
      </c>
      <c r="D267" s="5" t="s">
        <v>1750</v>
      </c>
      <c r="E267" s="5" t="s">
        <v>12</v>
      </c>
      <c r="F267" s="5" t="s">
        <v>1751</v>
      </c>
      <c r="G267" s="5" t="s">
        <v>1147</v>
      </c>
      <c r="H267" s="5" t="s">
        <v>468</v>
      </c>
      <c r="J267" t="s">
        <v>1747</v>
      </c>
      <c r="K267" s="2">
        <v>8.60296</v>
      </c>
    </row>
    <row r="268" spans="1:11">
      <c r="A268" t="s">
        <v>1752</v>
      </c>
      <c r="B268" s="5" t="s">
        <v>1753</v>
      </c>
      <c r="C268" s="5" t="s">
        <v>1754</v>
      </c>
      <c r="D268" s="5" t="s">
        <v>1755</v>
      </c>
      <c r="E268" s="5" t="s">
        <v>12</v>
      </c>
      <c r="F268" s="5" t="s">
        <v>1756</v>
      </c>
      <c r="G268" s="5" t="s">
        <v>1168</v>
      </c>
      <c r="H268" s="5" t="s">
        <v>1757</v>
      </c>
      <c r="J268" t="s">
        <v>1752</v>
      </c>
      <c r="K268" s="2">
        <v>9.22151</v>
      </c>
    </row>
    <row r="269" spans="1:11">
      <c r="A269" t="s">
        <v>1758</v>
      </c>
      <c r="B269" s="5" t="s">
        <v>1759</v>
      </c>
      <c r="C269" s="5" t="s">
        <v>1760</v>
      </c>
      <c r="D269" s="5" t="s">
        <v>1761</v>
      </c>
      <c r="E269" s="5" t="s">
        <v>12</v>
      </c>
      <c r="F269" s="5" t="s">
        <v>1762</v>
      </c>
      <c r="G269" s="5" t="s">
        <v>1763</v>
      </c>
      <c r="H269" s="5" t="s">
        <v>1185</v>
      </c>
      <c r="J269" t="s">
        <v>1758</v>
      </c>
      <c r="K269" s="2">
        <v>10.8973</v>
      </c>
    </row>
    <row r="270" spans="1:11">
      <c r="A270" t="s">
        <v>1764</v>
      </c>
      <c r="B270" s="5" t="s">
        <v>1765</v>
      </c>
      <c r="C270" s="5" t="s">
        <v>1766</v>
      </c>
      <c r="D270" s="5" t="s">
        <v>1767</v>
      </c>
      <c r="E270" s="5" t="s">
        <v>12</v>
      </c>
      <c r="F270" s="5" t="s">
        <v>1768</v>
      </c>
      <c r="G270" s="5" t="s">
        <v>768</v>
      </c>
      <c r="H270" s="5" t="s">
        <v>1717</v>
      </c>
      <c r="J270" t="s">
        <v>1764</v>
      </c>
      <c r="K270" s="2">
        <v>8.96241</v>
      </c>
    </row>
    <row r="271" spans="1:11">
      <c r="A271" t="s">
        <v>1769</v>
      </c>
      <c r="B271" s="5" t="s">
        <v>1770</v>
      </c>
      <c r="C271" s="5" t="s">
        <v>1771</v>
      </c>
      <c r="D271" s="5" t="s">
        <v>1772</v>
      </c>
      <c r="E271" s="5" t="s">
        <v>12</v>
      </c>
      <c r="F271" s="5" t="s">
        <v>1773</v>
      </c>
      <c r="G271" s="5" t="s">
        <v>1774</v>
      </c>
      <c r="H271" s="5" t="s">
        <v>1775</v>
      </c>
      <c r="J271" t="s">
        <v>1769</v>
      </c>
      <c r="K271" s="2">
        <v>8.98238</v>
      </c>
    </row>
    <row r="272" spans="1:11">
      <c r="A272" t="s">
        <v>1776</v>
      </c>
      <c r="B272" s="5" t="s">
        <v>1777</v>
      </c>
      <c r="C272" s="5" t="s">
        <v>1778</v>
      </c>
      <c r="D272" s="5" t="s">
        <v>1779</v>
      </c>
      <c r="E272" s="5" t="s">
        <v>12</v>
      </c>
      <c r="F272" s="5" t="s">
        <v>1780</v>
      </c>
      <c r="G272" s="5" t="s">
        <v>1283</v>
      </c>
      <c r="H272" s="5" t="s">
        <v>1781</v>
      </c>
      <c r="J272" t="s">
        <v>1776</v>
      </c>
      <c r="K272" s="2">
        <v>13.7288</v>
      </c>
    </row>
    <row r="273" spans="1:11">
      <c r="A273" t="s">
        <v>1782</v>
      </c>
      <c r="B273" s="5" t="s">
        <v>1783</v>
      </c>
      <c r="C273" s="5" t="s">
        <v>1784</v>
      </c>
      <c r="D273" s="5" t="s">
        <v>1785</v>
      </c>
      <c r="E273" s="5" t="s">
        <v>12</v>
      </c>
      <c r="F273" s="5" t="s">
        <v>1786</v>
      </c>
      <c r="G273" s="5" t="s">
        <v>1290</v>
      </c>
      <c r="H273" s="5" t="s">
        <v>1570</v>
      </c>
      <c r="J273" t="s">
        <v>1782</v>
      </c>
      <c r="K273" s="2">
        <v>9.73827</v>
      </c>
    </row>
    <row r="274" spans="1:11">
      <c r="A274" t="s">
        <v>1787</v>
      </c>
      <c r="B274" s="5" t="s">
        <v>1788</v>
      </c>
      <c r="C274" s="5" t="s">
        <v>1789</v>
      </c>
      <c r="D274" s="5" t="s">
        <v>1790</v>
      </c>
      <c r="E274" s="5" t="s">
        <v>12</v>
      </c>
      <c r="F274" s="5" t="s">
        <v>1791</v>
      </c>
      <c r="G274" s="5" t="s">
        <v>1792</v>
      </c>
      <c r="H274" s="5" t="s">
        <v>1793</v>
      </c>
      <c r="J274" t="s">
        <v>1787</v>
      </c>
      <c r="K274" s="2">
        <v>9.99832</v>
      </c>
    </row>
    <row r="275" spans="1:11">
      <c r="A275" t="s">
        <v>1794</v>
      </c>
      <c r="B275" s="5" t="s">
        <v>1795</v>
      </c>
      <c r="C275" s="5" t="s">
        <v>1796</v>
      </c>
      <c r="D275" s="5" t="s">
        <v>1797</v>
      </c>
      <c r="E275" s="5" t="s">
        <v>12</v>
      </c>
      <c r="F275" s="5" t="s">
        <v>1798</v>
      </c>
      <c r="G275" s="5" t="s">
        <v>1799</v>
      </c>
      <c r="H275" s="5" t="s">
        <v>1800</v>
      </c>
      <c r="J275" t="s">
        <v>1794</v>
      </c>
      <c r="K275" s="2">
        <v>10.7346</v>
      </c>
    </row>
    <row r="276" spans="1:11">
      <c r="A276" t="s">
        <v>1801</v>
      </c>
      <c r="B276" s="5" t="s">
        <v>1802</v>
      </c>
      <c r="C276" s="5" t="s">
        <v>1803</v>
      </c>
      <c r="D276" s="5" t="s">
        <v>1804</v>
      </c>
      <c r="E276" s="5" t="s">
        <v>12</v>
      </c>
      <c r="F276" s="5" t="s">
        <v>1805</v>
      </c>
      <c r="G276" s="5" t="s">
        <v>1347</v>
      </c>
      <c r="H276" s="5" t="s">
        <v>1806</v>
      </c>
      <c r="J276" t="s">
        <v>1801</v>
      </c>
      <c r="K276" s="2">
        <v>11.9305</v>
      </c>
    </row>
    <row r="277" spans="1:11">
      <c r="A277" t="s">
        <v>1807</v>
      </c>
      <c r="B277" s="5" t="s">
        <v>1808</v>
      </c>
      <c r="C277" s="5" t="s">
        <v>1809</v>
      </c>
      <c r="D277" s="5" t="s">
        <v>1810</v>
      </c>
      <c r="E277" s="5" t="s">
        <v>12</v>
      </c>
      <c r="F277" s="5" t="s">
        <v>1811</v>
      </c>
      <c r="G277" s="5" t="s">
        <v>1812</v>
      </c>
      <c r="H277" s="5" t="s">
        <v>201</v>
      </c>
      <c r="J277" t="s">
        <v>1807</v>
      </c>
      <c r="K277" s="2">
        <v>9.21202</v>
      </c>
    </row>
    <row r="278" spans="1:11">
      <c r="A278" t="s">
        <v>1813</v>
      </c>
      <c r="B278" s="5" t="s">
        <v>1814</v>
      </c>
      <c r="C278" s="5" t="s">
        <v>1815</v>
      </c>
      <c r="D278" s="5" t="s">
        <v>1816</v>
      </c>
      <c r="E278" s="5" t="s">
        <v>12</v>
      </c>
      <c r="F278" s="5" t="s">
        <v>1817</v>
      </c>
      <c r="G278" s="5" t="s">
        <v>195</v>
      </c>
      <c r="H278" s="5" t="s">
        <v>112</v>
      </c>
      <c r="J278" t="s">
        <v>1813</v>
      </c>
      <c r="K278" s="2">
        <v>8.78139</v>
      </c>
    </row>
    <row r="279" spans="1:11">
      <c r="A279" t="s">
        <v>1818</v>
      </c>
      <c r="B279" s="5" t="s">
        <v>1819</v>
      </c>
      <c r="C279" s="5" t="s">
        <v>1820</v>
      </c>
      <c r="D279" s="5" t="s">
        <v>1821</v>
      </c>
      <c r="E279" s="5" t="s">
        <v>12</v>
      </c>
      <c r="F279" s="5" t="s">
        <v>1822</v>
      </c>
      <c r="G279" s="5" t="s">
        <v>1677</v>
      </c>
      <c r="H279" s="5" t="s">
        <v>1823</v>
      </c>
      <c r="J279" t="s">
        <v>1818</v>
      </c>
      <c r="K279" s="2">
        <v>10.0468</v>
      </c>
    </row>
    <row r="280" spans="1:11">
      <c r="A280" t="s">
        <v>1824</v>
      </c>
      <c r="B280" s="5" t="s">
        <v>1825</v>
      </c>
      <c r="C280" s="5" t="s">
        <v>1826</v>
      </c>
      <c r="D280" s="5" t="s">
        <v>1827</v>
      </c>
      <c r="E280" s="5" t="s">
        <v>12</v>
      </c>
      <c r="F280" s="5" t="s">
        <v>1828</v>
      </c>
      <c r="G280" s="5" t="s">
        <v>715</v>
      </c>
      <c r="H280" s="5" t="s">
        <v>1829</v>
      </c>
      <c r="J280" t="s">
        <v>1824</v>
      </c>
      <c r="K280" s="2">
        <v>9.37115</v>
      </c>
    </row>
    <row r="281" spans="1:11">
      <c r="A281" t="s">
        <v>1830</v>
      </c>
      <c r="B281" s="5" t="s">
        <v>1831</v>
      </c>
      <c r="C281" s="5" t="s">
        <v>1832</v>
      </c>
      <c r="D281" s="5" t="s">
        <v>1833</v>
      </c>
      <c r="E281" s="5" t="s">
        <v>12</v>
      </c>
      <c r="F281" s="5" t="s">
        <v>1834</v>
      </c>
      <c r="G281" s="5" t="s">
        <v>891</v>
      </c>
      <c r="H281" s="5" t="s">
        <v>1835</v>
      </c>
      <c r="J281" t="s">
        <v>1830</v>
      </c>
      <c r="K281" s="2">
        <v>9.66454</v>
      </c>
    </row>
    <row r="282" spans="1:11">
      <c r="A282" t="s">
        <v>1836</v>
      </c>
      <c r="B282" s="5" t="s">
        <v>1837</v>
      </c>
      <c r="C282" s="5" t="s">
        <v>1838</v>
      </c>
      <c r="D282" s="5" t="s">
        <v>1839</v>
      </c>
      <c r="E282" s="5" t="s">
        <v>12</v>
      </c>
      <c r="F282" s="5" t="s">
        <v>1840</v>
      </c>
      <c r="G282" s="5" t="s">
        <v>714</v>
      </c>
      <c r="H282" s="5" t="s">
        <v>1841</v>
      </c>
      <c r="J282" t="s">
        <v>1836</v>
      </c>
      <c r="K282" s="2">
        <v>8.2579</v>
      </c>
    </row>
    <row r="283" spans="1:11">
      <c r="A283" t="s">
        <v>1842</v>
      </c>
      <c r="B283" s="5" t="s">
        <v>1843</v>
      </c>
      <c r="C283" s="5" t="s">
        <v>1844</v>
      </c>
      <c r="D283" s="5" t="s">
        <v>1845</v>
      </c>
      <c r="E283" s="5" t="s">
        <v>12</v>
      </c>
      <c r="F283" s="5" t="s">
        <v>1846</v>
      </c>
      <c r="G283" s="5" t="s">
        <v>1847</v>
      </c>
      <c r="H283" s="5" t="s">
        <v>1848</v>
      </c>
      <c r="J283" t="s">
        <v>1842</v>
      </c>
      <c r="K283" s="2">
        <v>9.13038</v>
      </c>
    </row>
    <row r="284" spans="1:11">
      <c r="A284" t="s">
        <v>1849</v>
      </c>
      <c r="B284" s="5" t="s">
        <v>1850</v>
      </c>
      <c r="C284" s="5" t="s">
        <v>1851</v>
      </c>
      <c r="D284" s="5" t="s">
        <v>1852</v>
      </c>
      <c r="E284" s="5" t="s">
        <v>12</v>
      </c>
      <c r="F284" s="5" t="s">
        <v>1853</v>
      </c>
      <c r="G284" s="5" t="s">
        <v>1854</v>
      </c>
      <c r="H284" s="5" t="s">
        <v>1855</v>
      </c>
      <c r="J284" t="s">
        <v>1849</v>
      </c>
      <c r="K284" s="2">
        <v>8.35372</v>
      </c>
    </row>
    <row r="285" spans="1:11">
      <c r="A285" t="s">
        <v>1856</v>
      </c>
      <c r="B285" s="5" t="s">
        <v>1857</v>
      </c>
      <c r="C285" s="5" t="s">
        <v>1858</v>
      </c>
      <c r="D285" s="5" t="s">
        <v>1859</v>
      </c>
      <c r="E285" s="5" t="s">
        <v>12</v>
      </c>
      <c r="F285" s="5" t="s">
        <v>1860</v>
      </c>
      <c r="G285" s="5" t="s">
        <v>112</v>
      </c>
      <c r="H285" s="5" t="s">
        <v>1861</v>
      </c>
      <c r="J285" t="s">
        <v>1856</v>
      </c>
      <c r="K285" s="2">
        <v>8.10007</v>
      </c>
    </row>
    <row r="286" spans="1:11">
      <c r="A286" t="s">
        <v>1862</v>
      </c>
      <c r="B286" s="5" t="s">
        <v>1863</v>
      </c>
      <c r="C286" s="5" t="s">
        <v>1864</v>
      </c>
      <c r="D286" s="5" t="s">
        <v>1865</v>
      </c>
      <c r="E286" s="5" t="s">
        <v>12</v>
      </c>
      <c r="F286" s="5" t="s">
        <v>1866</v>
      </c>
      <c r="G286" s="5" t="s">
        <v>1359</v>
      </c>
      <c r="H286" s="5" t="s">
        <v>1867</v>
      </c>
      <c r="J286" t="s">
        <v>1862</v>
      </c>
      <c r="K286" s="2">
        <v>8.79827</v>
      </c>
    </row>
    <row r="287" spans="1:11">
      <c r="A287" t="s">
        <v>1868</v>
      </c>
      <c r="B287" s="5" t="s">
        <v>1869</v>
      </c>
      <c r="C287" s="5" t="s">
        <v>1870</v>
      </c>
      <c r="D287" s="5" t="s">
        <v>1871</v>
      </c>
      <c r="E287" s="5" t="s">
        <v>12</v>
      </c>
      <c r="F287" s="5" t="s">
        <v>1872</v>
      </c>
      <c r="G287" s="5" t="s">
        <v>1440</v>
      </c>
      <c r="H287" s="5" t="s">
        <v>236</v>
      </c>
      <c r="J287" t="s">
        <v>1868</v>
      </c>
      <c r="K287" s="2">
        <v>8.3705</v>
      </c>
    </row>
    <row r="288" spans="1:11">
      <c r="A288" t="s">
        <v>1873</v>
      </c>
      <c r="B288" s="5" t="s">
        <v>1874</v>
      </c>
      <c r="C288" s="5" t="s">
        <v>1875</v>
      </c>
      <c r="D288" s="5" t="s">
        <v>1876</v>
      </c>
      <c r="E288" s="5" t="s">
        <v>12</v>
      </c>
      <c r="F288" s="5" t="s">
        <v>1877</v>
      </c>
      <c r="G288" s="5" t="s">
        <v>1256</v>
      </c>
      <c r="H288" s="5" t="s">
        <v>1878</v>
      </c>
      <c r="J288" t="s">
        <v>1873</v>
      </c>
      <c r="K288" s="2">
        <v>10.2946</v>
      </c>
    </row>
    <row r="289" spans="1:11">
      <c r="A289" t="s">
        <v>1879</v>
      </c>
      <c r="B289" s="5" t="s">
        <v>1880</v>
      </c>
      <c r="C289" s="5" t="s">
        <v>1881</v>
      </c>
      <c r="D289" s="5" t="s">
        <v>1882</v>
      </c>
      <c r="E289" s="5" t="s">
        <v>12</v>
      </c>
      <c r="F289" s="5" t="s">
        <v>1883</v>
      </c>
      <c r="G289" s="5" t="s">
        <v>1262</v>
      </c>
      <c r="H289" s="5" t="s">
        <v>1793</v>
      </c>
      <c r="J289" t="s">
        <v>1879</v>
      </c>
      <c r="K289" s="2">
        <v>8.64775</v>
      </c>
    </row>
    <row r="290" spans="1:11">
      <c r="A290" t="s">
        <v>1884</v>
      </c>
      <c r="B290" s="5" t="s">
        <v>1885</v>
      </c>
      <c r="C290" s="5" t="s">
        <v>1886</v>
      </c>
      <c r="D290" s="5" t="s">
        <v>1887</v>
      </c>
      <c r="E290" s="5" t="s">
        <v>12</v>
      </c>
      <c r="F290" s="5" t="s">
        <v>1888</v>
      </c>
      <c r="G290" s="5" t="s">
        <v>1889</v>
      </c>
      <c r="H290" s="5" t="s">
        <v>1890</v>
      </c>
      <c r="J290" t="s">
        <v>1884</v>
      </c>
      <c r="K290" s="2">
        <v>8.50612</v>
      </c>
    </row>
    <row r="291" spans="1:11">
      <c r="A291" t="s">
        <v>1891</v>
      </c>
      <c r="B291" s="5" t="s">
        <v>1892</v>
      </c>
      <c r="C291" s="5" t="s">
        <v>1893</v>
      </c>
      <c r="D291" s="5" t="s">
        <v>1894</v>
      </c>
      <c r="E291" s="5" t="s">
        <v>12</v>
      </c>
      <c r="F291" s="5" t="s">
        <v>1895</v>
      </c>
      <c r="G291" s="5" t="s">
        <v>1823</v>
      </c>
      <c r="H291" s="5" t="s">
        <v>1230</v>
      </c>
      <c r="J291" t="s">
        <v>1891</v>
      </c>
      <c r="K291" s="2">
        <v>8.6244</v>
      </c>
    </row>
    <row r="292" spans="1:11">
      <c r="A292" t="s">
        <v>1896</v>
      </c>
      <c r="B292" s="5" t="s">
        <v>1897</v>
      </c>
      <c r="C292" s="5" t="s">
        <v>1898</v>
      </c>
      <c r="D292" s="5" t="s">
        <v>1899</v>
      </c>
      <c r="E292" s="5" t="s">
        <v>12</v>
      </c>
      <c r="F292" s="5" t="s">
        <v>1900</v>
      </c>
      <c r="G292" s="5" t="s">
        <v>1121</v>
      </c>
      <c r="H292" s="5" t="s">
        <v>1901</v>
      </c>
      <c r="J292" t="s">
        <v>1896</v>
      </c>
      <c r="K292" s="2">
        <v>8.63356</v>
      </c>
    </row>
    <row r="293" spans="1:11">
      <c r="A293" t="s">
        <v>1902</v>
      </c>
      <c r="B293" s="5" t="s">
        <v>1903</v>
      </c>
      <c r="C293" s="5" t="s">
        <v>1904</v>
      </c>
      <c r="D293" s="5" t="s">
        <v>1905</v>
      </c>
      <c r="E293" s="5" t="s">
        <v>12</v>
      </c>
      <c r="F293" s="5" t="s">
        <v>1906</v>
      </c>
      <c r="G293" s="5" t="s">
        <v>912</v>
      </c>
      <c r="H293" s="5" t="s">
        <v>899</v>
      </c>
      <c r="J293" t="s">
        <v>1902</v>
      </c>
      <c r="K293" s="2">
        <v>7.98399</v>
      </c>
    </row>
    <row r="294" spans="1:11">
      <c r="A294" t="s">
        <v>1907</v>
      </c>
      <c r="B294" s="5" t="s">
        <v>1908</v>
      </c>
      <c r="C294" s="5" t="s">
        <v>1909</v>
      </c>
      <c r="D294" s="5" t="s">
        <v>1910</v>
      </c>
      <c r="E294" s="5" t="s">
        <v>12</v>
      </c>
      <c r="F294" s="5" t="s">
        <v>1911</v>
      </c>
      <c r="G294" s="5" t="s">
        <v>1434</v>
      </c>
      <c r="H294" s="5" t="s">
        <v>1912</v>
      </c>
      <c r="J294" t="s">
        <v>1907</v>
      </c>
      <c r="K294" s="2">
        <v>8.25963</v>
      </c>
    </row>
    <row r="295" spans="1:11">
      <c r="A295" t="s">
        <v>1913</v>
      </c>
      <c r="B295" s="5" t="s">
        <v>1914</v>
      </c>
      <c r="C295" s="5" t="s">
        <v>1915</v>
      </c>
      <c r="D295" s="5" t="s">
        <v>1916</v>
      </c>
      <c r="E295" s="5" t="s">
        <v>12</v>
      </c>
      <c r="F295" s="5" t="s">
        <v>1917</v>
      </c>
      <c r="G295" s="5" t="s">
        <v>1918</v>
      </c>
      <c r="H295" s="5" t="s">
        <v>1919</v>
      </c>
      <c r="J295" t="s">
        <v>1913</v>
      </c>
      <c r="K295" s="2">
        <v>9.69391</v>
      </c>
    </row>
    <row r="296" spans="1:11">
      <c r="A296" t="s">
        <v>1920</v>
      </c>
      <c r="B296" s="5" t="s">
        <v>1921</v>
      </c>
      <c r="C296" s="5" t="s">
        <v>1922</v>
      </c>
      <c r="D296" s="5" t="s">
        <v>1923</v>
      </c>
      <c r="E296" s="5" t="s">
        <v>12</v>
      </c>
      <c r="F296" s="5" t="s">
        <v>1924</v>
      </c>
      <c r="G296" s="5" t="s">
        <v>1223</v>
      </c>
      <c r="H296" s="5" t="s">
        <v>1919</v>
      </c>
      <c r="J296" t="s">
        <v>1920</v>
      </c>
      <c r="K296" s="2">
        <v>9.28207</v>
      </c>
    </row>
    <row r="297" spans="1:11">
      <c r="A297" t="s">
        <v>1925</v>
      </c>
      <c r="B297" s="5" t="s">
        <v>1926</v>
      </c>
      <c r="C297" s="5" t="s">
        <v>1927</v>
      </c>
      <c r="D297" s="5" t="s">
        <v>1928</v>
      </c>
      <c r="E297" s="5" t="s">
        <v>12</v>
      </c>
      <c r="F297" s="5" t="s">
        <v>1929</v>
      </c>
      <c r="G297" s="5" t="s">
        <v>1930</v>
      </c>
      <c r="H297" s="5" t="s">
        <v>1106</v>
      </c>
      <c r="J297" t="s">
        <v>1925</v>
      </c>
      <c r="K297" s="2">
        <v>9.13043</v>
      </c>
    </row>
    <row r="298" spans="1:11">
      <c r="A298" t="s">
        <v>1931</v>
      </c>
      <c r="B298" s="5" t="s">
        <v>1932</v>
      </c>
      <c r="C298" s="5" t="s">
        <v>1933</v>
      </c>
      <c r="D298" s="5" t="s">
        <v>1934</v>
      </c>
      <c r="E298" s="5" t="s">
        <v>12</v>
      </c>
      <c r="F298" s="5" t="s">
        <v>1935</v>
      </c>
      <c r="G298" s="5" t="s">
        <v>262</v>
      </c>
      <c r="H298" s="5" t="s">
        <v>1936</v>
      </c>
      <c r="J298" t="s">
        <v>1931</v>
      </c>
      <c r="K298" s="2">
        <v>10.6132</v>
      </c>
    </row>
    <row r="299" spans="1:11">
      <c r="A299" t="s">
        <v>1937</v>
      </c>
      <c r="B299" s="5" t="s">
        <v>1938</v>
      </c>
      <c r="C299" s="5" t="s">
        <v>1939</v>
      </c>
      <c r="D299" s="5" t="s">
        <v>1940</v>
      </c>
      <c r="E299" s="5" t="s">
        <v>12</v>
      </c>
      <c r="F299" s="5" t="s">
        <v>1941</v>
      </c>
      <c r="G299" s="5" t="s">
        <v>1346</v>
      </c>
      <c r="H299" s="5" t="s">
        <v>1269</v>
      </c>
      <c r="J299" t="s">
        <v>1937</v>
      </c>
      <c r="K299" s="2">
        <v>9.49734</v>
      </c>
    </row>
    <row r="300" spans="1:11">
      <c r="A300" t="s">
        <v>1942</v>
      </c>
      <c r="B300" s="5" t="s">
        <v>1943</v>
      </c>
      <c r="C300" s="5" t="s">
        <v>1944</v>
      </c>
      <c r="D300" s="5" t="s">
        <v>1945</v>
      </c>
      <c r="E300" s="5" t="s">
        <v>12</v>
      </c>
      <c r="F300" s="5" t="s">
        <v>1946</v>
      </c>
      <c r="G300" s="5" t="s">
        <v>1284</v>
      </c>
      <c r="H300" s="5" t="s">
        <v>1127</v>
      </c>
      <c r="J300" t="s">
        <v>1942</v>
      </c>
      <c r="K300" s="2">
        <v>8.1724</v>
      </c>
    </row>
    <row r="301" spans="1:11">
      <c r="A301" t="s">
        <v>1947</v>
      </c>
      <c r="B301" s="5" t="s">
        <v>1948</v>
      </c>
      <c r="C301" s="5" t="s">
        <v>1949</v>
      </c>
      <c r="D301" s="5" t="s">
        <v>1950</v>
      </c>
      <c r="E301" s="5" t="s">
        <v>12</v>
      </c>
      <c r="F301" s="5" t="s">
        <v>1951</v>
      </c>
      <c r="G301" s="5" t="s">
        <v>1952</v>
      </c>
      <c r="H301" s="5" t="s">
        <v>509</v>
      </c>
      <c r="J301" t="s">
        <v>1947</v>
      </c>
      <c r="K301" s="2">
        <v>8.93548</v>
      </c>
    </row>
    <row r="302" spans="1:11">
      <c r="A302" t="s">
        <v>1953</v>
      </c>
      <c r="B302" s="5" t="s">
        <v>1954</v>
      </c>
      <c r="C302" s="5" t="s">
        <v>1955</v>
      </c>
      <c r="D302" s="5" t="s">
        <v>1956</v>
      </c>
      <c r="E302" s="5" t="s">
        <v>12</v>
      </c>
      <c r="F302" s="5" t="s">
        <v>1957</v>
      </c>
      <c r="G302" s="5" t="s">
        <v>1958</v>
      </c>
      <c r="H302" s="5" t="s">
        <v>1959</v>
      </c>
      <c r="J302" t="s">
        <v>1953</v>
      </c>
      <c r="K302" s="2">
        <v>7.39274</v>
      </c>
    </row>
    <row r="303" spans="1:11">
      <c r="A303" t="s">
        <v>1960</v>
      </c>
      <c r="B303" s="5" t="s">
        <v>1961</v>
      </c>
      <c r="C303" s="5" t="s">
        <v>1962</v>
      </c>
      <c r="D303" s="5" t="s">
        <v>1963</v>
      </c>
      <c r="E303" s="5" t="s">
        <v>12</v>
      </c>
      <c r="F303" s="5" t="s">
        <v>1964</v>
      </c>
      <c r="G303" s="5" t="s">
        <v>1222</v>
      </c>
      <c r="H303" s="5" t="s">
        <v>1848</v>
      </c>
      <c r="J303" t="s">
        <v>1960</v>
      </c>
      <c r="K303" s="2">
        <v>8.29529</v>
      </c>
    </row>
    <row r="304" spans="1:11">
      <c r="A304" t="s">
        <v>1965</v>
      </c>
      <c r="B304" s="5" t="s">
        <v>1966</v>
      </c>
      <c r="C304" s="5" t="s">
        <v>1967</v>
      </c>
      <c r="D304" s="5" t="s">
        <v>1968</v>
      </c>
      <c r="E304" s="5" t="s">
        <v>12</v>
      </c>
      <c r="F304" s="5" t="s">
        <v>1969</v>
      </c>
      <c r="G304" s="5" t="s">
        <v>1970</v>
      </c>
      <c r="H304" s="5" t="s">
        <v>154</v>
      </c>
      <c r="J304" t="s">
        <v>1965</v>
      </c>
      <c r="K304" s="2">
        <v>8.96834</v>
      </c>
    </row>
    <row r="305" spans="1:11">
      <c r="A305" t="s">
        <v>1971</v>
      </c>
      <c r="B305" s="5" t="s">
        <v>1972</v>
      </c>
      <c r="C305" s="5" t="s">
        <v>1973</v>
      </c>
      <c r="D305" s="5" t="s">
        <v>1974</v>
      </c>
      <c r="E305" s="5" t="s">
        <v>12</v>
      </c>
      <c r="F305" s="5" t="s">
        <v>1975</v>
      </c>
      <c r="G305" s="5" t="s">
        <v>1099</v>
      </c>
      <c r="H305" s="5" t="s">
        <v>270</v>
      </c>
      <c r="J305" t="s">
        <v>1971</v>
      </c>
      <c r="K305" s="2">
        <v>7.42797</v>
      </c>
    </row>
    <row r="306" spans="1:11">
      <c r="A306" t="s">
        <v>1976</v>
      </c>
      <c r="B306" s="5" t="s">
        <v>1977</v>
      </c>
      <c r="C306" s="5" t="s">
        <v>1978</v>
      </c>
      <c r="D306" s="5" t="s">
        <v>1979</v>
      </c>
      <c r="E306" s="5" t="s">
        <v>12</v>
      </c>
      <c r="F306" s="5" t="s">
        <v>1980</v>
      </c>
      <c r="G306" s="5" t="s">
        <v>1981</v>
      </c>
      <c r="H306" s="5" t="s">
        <v>1982</v>
      </c>
      <c r="J306" t="s">
        <v>1976</v>
      </c>
      <c r="K306" s="2">
        <v>8.91839</v>
      </c>
    </row>
    <row r="307" spans="1:11">
      <c r="A307" t="s">
        <v>1983</v>
      </c>
      <c r="B307" s="5" t="s">
        <v>1984</v>
      </c>
      <c r="C307" s="5" t="s">
        <v>1985</v>
      </c>
      <c r="D307" s="5" t="s">
        <v>1986</v>
      </c>
      <c r="E307" s="5" t="s">
        <v>12</v>
      </c>
      <c r="F307" s="5" t="s">
        <v>1987</v>
      </c>
      <c r="G307" s="5" t="s">
        <v>1162</v>
      </c>
      <c r="H307" s="5" t="s">
        <v>1988</v>
      </c>
      <c r="J307" t="s">
        <v>1983</v>
      </c>
      <c r="K307" s="2">
        <v>8.16038</v>
      </c>
    </row>
    <row r="308" spans="1:11">
      <c r="A308" t="s">
        <v>1989</v>
      </c>
      <c r="B308" s="5" t="s">
        <v>1990</v>
      </c>
      <c r="C308" s="5" t="s">
        <v>1991</v>
      </c>
      <c r="D308" s="5" t="s">
        <v>1992</v>
      </c>
      <c r="E308" s="5" t="s">
        <v>12</v>
      </c>
      <c r="F308" s="5" t="s">
        <v>1993</v>
      </c>
      <c r="G308" s="5" t="s">
        <v>1243</v>
      </c>
      <c r="H308" s="5" t="s">
        <v>1671</v>
      </c>
      <c r="J308" t="s">
        <v>1989</v>
      </c>
      <c r="K308" s="2">
        <v>7.9186</v>
      </c>
    </row>
    <row r="309" spans="1:11">
      <c r="A309" t="s">
        <v>1994</v>
      </c>
      <c r="B309" s="5" t="s">
        <v>1995</v>
      </c>
      <c r="C309" s="5" t="s">
        <v>1996</v>
      </c>
      <c r="D309" s="5" t="s">
        <v>1997</v>
      </c>
      <c r="E309" s="5" t="s">
        <v>12</v>
      </c>
      <c r="F309" s="5" t="s">
        <v>1998</v>
      </c>
      <c r="G309" s="5" t="s">
        <v>1121</v>
      </c>
      <c r="H309" s="5" t="s">
        <v>1121</v>
      </c>
      <c r="J309" t="s">
        <v>1994</v>
      </c>
      <c r="K309" s="2">
        <v>8.08193</v>
      </c>
    </row>
    <row r="310" spans="1:11">
      <c r="A310" t="s">
        <v>1999</v>
      </c>
      <c r="B310" s="5" t="s">
        <v>2000</v>
      </c>
      <c r="C310" s="5" t="s">
        <v>2001</v>
      </c>
      <c r="D310" s="5" t="s">
        <v>2002</v>
      </c>
      <c r="E310" s="5" t="s">
        <v>12</v>
      </c>
      <c r="F310" s="5" t="s">
        <v>2003</v>
      </c>
      <c r="G310" s="5" t="s">
        <v>872</v>
      </c>
      <c r="H310" s="5" t="s">
        <v>119</v>
      </c>
      <c r="J310" t="s">
        <v>1999</v>
      </c>
      <c r="K310" s="2">
        <v>9.03428</v>
      </c>
    </row>
    <row r="311" spans="1:11">
      <c r="A311" t="s">
        <v>2004</v>
      </c>
      <c r="B311" s="5" t="s">
        <v>2005</v>
      </c>
      <c r="C311" s="5" t="s">
        <v>2006</v>
      </c>
      <c r="D311" s="5" t="s">
        <v>2007</v>
      </c>
      <c r="E311" s="5" t="s">
        <v>12</v>
      </c>
      <c r="F311" s="5" t="s">
        <v>2008</v>
      </c>
      <c r="G311" s="5" t="s">
        <v>2009</v>
      </c>
      <c r="H311" s="5" t="s">
        <v>2010</v>
      </c>
      <c r="J311" t="s">
        <v>2004</v>
      </c>
      <c r="K311" s="2">
        <v>8.3679</v>
      </c>
    </row>
    <row r="312" spans="1:11">
      <c r="A312" t="s">
        <v>2011</v>
      </c>
      <c r="B312" s="5" t="s">
        <v>2012</v>
      </c>
      <c r="C312" s="5" t="s">
        <v>2013</v>
      </c>
      <c r="D312" s="5" t="s">
        <v>2014</v>
      </c>
      <c r="E312" s="5" t="s">
        <v>12</v>
      </c>
      <c r="F312" s="5" t="s">
        <v>2015</v>
      </c>
      <c r="G312" s="5" t="s">
        <v>1127</v>
      </c>
      <c r="H312" s="5" t="s">
        <v>2016</v>
      </c>
      <c r="J312" t="s">
        <v>2011</v>
      </c>
      <c r="K312" s="2">
        <v>11.4163</v>
      </c>
    </row>
    <row r="313" spans="1:11">
      <c r="A313" t="s">
        <v>2017</v>
      </c>
      <c r="B313" s="5" t="s">
        <v>2018</v>
      </c>
      <c r="C313" s="5" t="s">
        <v>2019</v>
      </c>
      <c r="D313" s="5" t="s">
        <v>2020</v>
      </c>
      <c r="E313" s="5" t="s">
        <v>12</v>
      </c>
      <c r="F313" s="5" t="s">
        <v>2021</v>
      </c>
      <c r="G313" s="5" t="s">
        <v>2022</v>
      </c>
      <c r="H313" s="5" t="s">
        <v>2023</v>
      </c>
      <c r="J313" t="s">
        <v>2017</v>
      </c>
      <c r="K313" s="2">
        <v>7.55594</v>
      </c>
    </row>
    <row r="314" spans="1:11">
      <c r="A314" t="s">
        <v>2024</v>
      </c>
      <c r="B314" s="5" t="s">
        <v>2025</v>
      </c>
      <c r="C314" s="5" t="s">
        <v>2026</v>
      </c>
      <c r="D314" s="5" t="s">
        <v>2027</v>
      </c>
      <c r="E314" s="5" t="s">
        <v>12</v>
      </c>
      <c r="F314" s="5" t="s">
        <v>2028</v>
      </c>
      <c r="G314" s="5" t="s">
        <v>1326</v>
      </c>
      <c r="H314" s="5" t="s">
        <v>2029</v>
      </c>
      <c r="J314" t="s">
        <v>2024</v>
      </c>
      <c r="K314" s="2">
        <v>8.41743</v>
      </c>
    </row>
    <row r="315" spans="1:11">
      <c r="A315" t="s">
        <v>2030</v>
      </c>
      <c r="B315" s="5" t="s">
        <v>2031</v>
      </c>
      <c r="C315" s="5" t="s">
        <v>2032</v>
      </c>
      <c r="D315" s="5" t="s">
        <v>2033</v>
      </c>
      <c r="E315" s="5" t="s">
        <v>12</v>
      </c>
      <c r="F315" s="5" t="s">
        <v>2034</v>
      </c>
      <c r="G315" s="5" t="s">
        <v>269</v>
      </c>
      <c r="H315" s="5" t="s">
        <v>2035</v>
      </c>
      <c r="J315" t="s">
        <v>2030</v>
      </c>
      <c r="K315" s="2">
        <v>7.67614</v>
      </c>
    </row>
    <row r="316" spans="1:11">
      <c r="A316" t="s">
        <v>2036</v>
      </c>
      <c r="B316" s="5" t="s">
        <v>2037</v>
      </c>
      <c r="C316" s="5" t="s">
        <v>2038</v>
      </c>
      <c r="D316" s="5" t="s">
        <v>2039</v>
      </c>
      <c r="E316" s="5" t="s">
        <v>12</v>
      </c>
      <c r="F316" s="5" t="s">
        <v>2040</v>
      </c>
      <c r="G316" s="5" t="s">
        <v>1277</v>
      </c>
      <c r="H316" s="5" t="s">
        <v>1570</v>
      </c>
      <c r="J316" t="s">
        <v>2036</v>
      </c>
      <c r="K316" s="2">
        <v>8.04656</v>
      </c>
    </row>
    <row r="317" spans="1:11">
      <c r="A317" t="s">
        <v>2041</v>
      </c>
      <c r="B317" s="5" t="s">
        <v>2042</v>
      </c>
      <c r="C317" s="5" t="s">
        <v>2043</v>
      </c>
      <c r="D317" s="5" t="s">
        <v>2044</v>
      </c>
      <c r="E317" s="5" t="s">
        <v>12</v>
      </c>
      <c r="F317" s="5" t="s">
        <v>2045</v>
      </c>
      <c r="G317" s="5" t="s">
        <v>2046</v>
      </c>
      <c r="H317" s="5" t="s">
        <v>2047</v>
      </c>
      <c r="J317" t="s">
        <v>2041</v>
      </c>
      <c r="K317" s="2">
        <v>8.22838</v>
      </c>
    </row>
    <row r="318" spans="1:11">
      <c r="A318" t="s">
        <v>2048</v>
      </c>
      <c r="B318" s="5" t="s">
        <v>2049</v>
      </c>
      <c r="C318" s="5" t="s">
        <v>2050</v>
      </c>
      <c r="D318" s="5" t="s">
        <v>2051</v>
      </c>
      <c r="E318" s="5" t="s">
        <v>12</v>
      </c>
      <c r="F318" s="5" t="s">
        <v>2052</v>
      </c>
      <c r="G318" s="5" t="s">
        <v>2053</v>
      </c>
      <c r="H318" s="5" t="s">
        <v>2054</v>
      </c>
      <c r="J318" t="s">
        <v>2048</v>
      </c>
      <c r="K318" s="2">
        <v>10.3511</v>
      </c>
    </row>
    <row r="319" spans="1:11">
      <c r="A319" t="s">
        <v>2055</v>
      </c>
      <c r="B319" s="5" t="s">
        <v>2056</v>
      </c>
      <c r="C319" s="5" t="s">
        <v>2057</v>
      </c>
      <c r="D319" s="5" t="s">
        <v>2058</v>
      </c>
      <c r="E319" s="5" t="s">
        <v>12</v>
      </c>
      <c r="F319" s="5" t="s">
        <v>2059</v>
      </c>
      <c r="G319" s="5" t="s">
        <v>2060</v>
      </c>
      <c r="H319" s="5" t="s">
        <v>2061</v>
      </c>
      <c r="J319" t="s">
        <v>2055</v>
      </c>
      <c r="K319" s="2">
        <v>9.05968</v>
      </c>
    </row>
    <row r="320" spans="1:11">
      <c r="A320" t="s">
        <v>2062</v>
      </c>
      <c r="B320" s="5" t="s">
        <v>2063</v>
      </c>
      <c r="C320" s="5" t="s">
        <v>2064</v>
      </c>
      <c r="D320" s="5" t="s">
        <v>2065</v>
      </c>
      <c r="E320" s="5" t="s">
        <v>12</v>
      </c>
      <c r="F320" s="5" t="s">
        <v>2066</v>
      </c>
      <c r="G320" s="5" t="s">
        <v>1452</v>
      </c>
      <c r="H320" s="5" t="s">
        <v>2067</v>
      </c>
      <c r="J320" t="s">
        <v>2062</v>
      </c>
      <c r="K320" s="2">
        <v>10.5259</v>
      </c>
    </row>
    <row r="321" spans="1:11">
      <c r="A321" t="s">
        <v>2068</v>
      </c>
      <c r="B321" s="5" t="s">
        <v>2069</v>
      </c>
      <c r="C321" s="5" t="s">
        <v>2070</v>
      </c>
      <c r="D321" s="5" t="s">
        <v>2071</v>
      </c>
      <c r="E321" s="5" t="s">
        <v>12</v>
      </c>
      <c r="F321" s="5" t="s">
        <v>2072</v>
      </c>
      <c r="G321" s="5" t="s">
        <v>2073</v>
      </c>
      <c r="H321" s="5" t="s">
        <v>2074</v>
      </c>
      <c r="J321" t="s">
        <v>2068</v>
      </c>
      <c r="K321" s="2">
        <v>8.89526</v>
      </c>
    </row>
    <row r="322" spans="1:11">
      <c r="A322" t="s">
        <v>2075</v>
      </c>
      <c r="B322" s="5" t="s">
        <v>2076</v>
      </c>
      <c r="C322" s="5" t="s">
        <v>2077</v>
      </c>
      <c r="D322" s="5" t="s">
        <v>2078</v>
      </c>
      <c r="E322" s="5" t="s">
        <v>12</v>
      </c>
      <c r="F322" s="5" t="s">
        <v>2079</v>
      </c>
      <c r="G322" s="5" t="s">
        <v>2080</v>
      </c>
      <c r="H322" s="5" t="s">
        <v>2081</v>
      </c>
      <c r="J322" t="s">
        <v>2075</v>
      </c>
      <c r="K322" s="2">
        <v>9.60581</v>
      </c>
    </row>
    <row r="323" spans="1:11">
      <c r="A323" t="s">
        <v>2082</v>
      </c>
      <c r="B323" s="5" t="s">
        <v>2083</v>
      </c>
      <c r="C323" s="5" t="s">
        <v>2084</v>
      </c>
      <c r="D323" s="5" t="s">
        <v>2085</v>
      </c>
      <c r="E323" s="5" t="s">
        <v>12</v>
      </c>
      <c r="F323" s="5" t="s">
        <v>2086</v>
      </c>
      <c r="G323" s="5" t="s">
        <v>1340</v>
      </c>
      <c r="H323" s="5" t="s">
        <v>2087</v>
      </c>
      <c r="J323" t="s">
        <v>2082</v>
      </c>
      <c r="K323" s="2">
        <v>8.51569</v>
      </c>
    </row>
    <row r="324" spans="1:11">
      <c r="A324" t="s">
        <v>2088</v>
      </c>
      <c r="B324" s="5" t="s">
        <v>2089</v>
      </c>
      <c r="C324" s="5" t="s">
        <v>2090</v>
      </c>
      <c r="D324" s="5" t="s">
        <v>2091</v>
      </c>
      <c r="E324" s="5" t="s">
        <v>12</v>
      </c>
      <c r="F324" s="5" t="s">
        <v>2092</v>
      </c>
      <c r="G324" s="5" t="s">
        <v>249</v>
      </c>
      <c r="H324" s="5" t="s">
        <v>2093</v>
      </c>
      <c r="J324" t="s">
        <v>2088</v>
      </c>
      <c r="K324" s="2">
        <v>9.45842</v>
      </c>
    </row>
    <row r="325" spans="1:11">
      <c r="A325" t="s">
        <v>2094</v>
      </c>
      <c r="B325" s="5" t="s">
        <v>2095</v>
      </c>
      <c r="C325" s="5" t="s">
        <v>2096</v>
      </c>
      <c r="D325" s="5" t="s">
        <v>2097</v>
      </c>
      <c r="E325" s="5" t="s">
        <v>12</v>
      </c>
      <c r="F325" s="5" t="s">
        <v>2098</v>
      </c>
      <c r="G325" s="5" t="s">
        <v>44</v>
      </c>
      <c r="H325" s="5" t="s">
        <v>2099</v>
      </c>
      <c r="J325" t="s">
        <v>2094</v>
      </c>
      <c r="K325" s="2">
        <v>9.65731</v>
      </c>
    </row>
    <row r="326" spans="1:11">
      <c r="A326" t="s">
        <v>2100</v>
      </c>
      <c r="B326" s="5" t="s">
        <v>2101</v>
      </c>
      <c r="C326" s="5" t="s">
        <v>2102</v>
      </c>
      <c r="D326" s="5" t="s">
        <v>2103</v>
      </c>
      <c r="E326" s="5" t="s">
        <v>12</v>
      </c>
      <c r="F326" s="5" t="s">
        <v>2104</v>
      </c>
      <c r="G326" s="5" t="s">
        <v>1326</v>
      </c>
      <c r="H326" s="5" t="s">
        <v>1602</v>
      </c>
      <c r="J326" t="s">
        <v>2100</v>
      </c>
      <c r="K326" s="2">
        <v>11.5278</v>
      </c>
    </row>
    <row r="327" spans="1:11">
      <c r="A327" t="s">
        <v>2105</v>
      </c>
      <c r="B327" s="5" t="s">
        <v>2106</v>
      </c>
      <c r="C327" s="5" t="s">
        <v>314</v>
      </c>
      <c r="D327" s="5" t="s">
        <v>2107</v>
      </c>
      <c r="E327" s="5" t="s">
        <v>12</v>
      </c>
      <c r="F327" s="5" t="s">
        <v>2108</v>
      </c>
      <c r="G327" s="5" t="s">
        <v>2109</v>
      </c>
      <c r="H327" s="5" t="s">
        <v>2110</v>
      </c>
      <c r="J327" t="s">
        <v>2105</v>
      </c>
      <c r="K327" s="2">
        <v>8.98384</v>
      </c>
    </row>
    <row r="328" spans="1:11">
      <c r="A328" t="s">
        <v>2111</v>
      </c>
      <c r="B328" s="5" t="s">
        <v>2112</v>
      </c>
      <c r="C328" s="5" t="s">
        <v>2113</v>
      </c>
      <c r="D328" s="5" t="s">
        <v>2114</v>
      </c>
      <c r="E328" s="5" t="s">
        <v>12</v>
      </c>
      <c r="F328" s="5" t="s">
        <v>2115</v>
      </c>
      <c r="G328" s="5" t="s">
        <v>1452</v>
      </c>
      <c r="H328" s="5" t="s">
        <v>2116</v>
      </c>
      <c r="J328" t="s">
        <v>2111</v>
      </c>
      <c r="K328" s="2">
        <v>11.7806</v>
      </c>
    </row>
    <row r="329" spans="1:11">
      <c r="A329" t="s">
        <v>2117</v>
      </c>
      <c r="B329" s="5" t="s">
        <v>2118</v>
      </c>
      <c r="C329" s="5" t="s">
        <v>2119</v>
      </c>
      <c r="D329" s="5" t="s">
        <v>2120</v>
      </c>
      <c r="E329" s="5" t="s">
        <v>12</v>
      </c>
      <c r="F329" s="5" t="s">
        <v>2121</v>
      </c>
      <c r="G329" s="5" t="s">
        <v>2073</v>
      </c>
      <c r="H329" s="5" t="s">
        <v>2074</v>
      </c>
      <c r="J329" t="s">
        <v>2117</v>
      </c>
      <c r="K329" s="2">
        <v>11.5965</v>
      </c>
    </row>
    <row r="330" spans="1:11">
      <c r="A330" t="s">
        <v>2122</v>
      </c>
      <c r="B330" s="5" t="s">
        <v>2123</v>
      </c>
      <c r="C330" s="5" t="s">
        <v>2124</v>
      </c>
      <c r="D330" s="5" t="s">
        <v>2125</v>
      </c>
      <c r="E330" s="5" t="s">
        <v>12</v>
      </c>
      <c r="F330" s="5" t="s">
        <v>2126</v>
      </c>
      <c r="G330" s="5" t="s">
        <v>2127</v>
      </c>
      <c r="H330" s="5" t="s">
        <v>2128</v>
      </c>
      <c r="J330" t="s">
        <v>2122</v>
      </c>
      <c r="K330" s="2">
        <v>11.1654</v>
      </c>
    </row>
    <row r="331" spans="1:11">
      <c r="A331" t="s">
        <v>2129</v>
      </c>
      <c r="B331" s="5" t="s">
        <v>2130</v>
      </c>
      <c r="C331" s="5" t="s">
        <v>2131</v>
      </c>
      <c r="D331" s="5" t="s">
        <v>2132</v>
      </c>
      <c r="E331" s="5" t="s">
        <v>12</v>
      </c>
      <c r="F331" s="5" t="s">
        <v>2133</v>
      </c>
      <c r="G331" s="5" t="s">
        <v>403</v>
      </c>
      <c r="H331" s="5" t="s">
        <v>2134</v>
      </c>
      <c r="J331" t="s">
        <v>2129</v>
      </c>
      <c r="K331" s="2">
        <v>10.714</v>
      </c>
    </row>
    <row r="332" spans="1:11">
      <c r="A332" t="s">
        <v>2135</v>
      </c>
      <c r="B332" s="5" t="s">
        <v>2136</v>
      </c>
      <c r="C332" s="5" t="s">
        <v>2137</v>
      </c>
      <c r="D332" s="5" t="s">
        <v>2138</v>
      </c>
      <c r="E332" s="5" t="s">
        <v>12</v>
      </c>
      <c r="F332" s="5" t="s">
        <v>2139</v>
      </c>
      <c r="G332" s="5" t="s">
        <v>249</v>
      </c>
      <c r="H332" s="5" t="s">
        <v>2140</v>
      </c>
      <c r="J332" t="s">
        <v>2135</v>
      </c>
      <c r="K332" s="2">
        <v>7.95063</v>
      </c>
    </row>
    <row r="333" spans="1:11">
      <c r="A333" t="s">
        <v>2141</v>
      </c>
      <c r="B333" s="5" t="s">
        <v>2142</v>
      </c>
      <c r="C333" s="5" t="s">
        <v>2143</v>
      </c>
      <c r="D333" s="5" t="s">
        <v>2144</v>
      </c>
      <c r="E333" s="5" t="s">
        <v>12</v>
      </c>
      <c r="F333" s="5" t="s">
        <v>2145</v>
      </c>
      <c r="G333" s="5" t="s">
        <v>2146</v>
      </c>
      <c r="H333" s="5" t="s">
        <v>2147</v>
      </c>
      <c r="J333" t="s">
        <v>2141</v>
      </c>
      <c r="K333" s="2">
        <v>11.3056</v>
      </c>
    </row>
    <row r="334" spans="1:11">
      <c r="A334" t="s">
        <v>2148</v>
      </c>
      <c r="B334" s="5" t="s">
        <v>2149</v>
      </c>
      <c r="C334" s="5" t="s">
        <v>2150</v>
      </c>
      <c r="D334" s="5" t="s">
        <v>2151</v>
      </c>
      <c r="E334" s="5" t="s">
        <v>12</v>
      </c>
      <c r="F334" s="5" t="s">
        <v>2152</v>
      </c>
      <c r="G334" s="5" t="s">
        <v>2153</v>
      </c>
      <c r="H334" s="5" t="s">
        <v>2154</v>
      </c>
      <c r="J334" t="s">
        <v>2148</v>
      </c>
      <c r="K334" s="2">
        <v>10.6568</v>
      </c>
    </row>
    <row r="335" spans="1:11">
      <c r="A335" t="s">
        <v>2155</v>
      </c>
      <c r="B335" s="5" t="s">
        <v>2156</v>
      </c>
      <c r="C335" s="5" t="s">
        <v>2157</v>
      </c>
      <c r="D335" s="5" t="s">
        <v>2158</v>
      </c>
      <c r="E335" s="5" t="s">
        <v>12</v>
      </c>
      <c r="F335" s="5" t="s">
        <v>2159</v>
      </c>
      <c r="G335" s="5" t="s">
        <v>926</v>
      </c>
      <c r="H335" s="5" t="s">
        <v>1823</v>
      </c>
      <c r="J335" t="s">
        <v>2155</v>
      </c>
      <c r="K335" s="2">
        <v>7.86352</v>
      </c>
    </row>
    <row r="336" spans="1:11">
      <c r="A336" t="s">
        <v>2160</v>
      </c>
      <c r="B336" s="5" t="s">
        <v>2161</v>
      </c>
      <c r="C336" s="5" t="s">
        <v>2162</v>
      </c>
      <c r="D336" s="5" t="s">
        <v>2163</v>
      </c>
      <c r="E336" s="5" t="s">
        <v>1547</v>
      </c>
      <c r="F336" s="5" t="s">
        <v>2164</v>
      </c>
      <c r="G336" s="5" t="s">
        <v>2165</v>
      </c>
      <c r="H336" s="5" t="s">
        <v>2166</v>
      </c>
      <c r="J336" t="s">
        <v>2160</v>
      </c>
      <c r="K336" s="2">
        <v>10.9725</v>
      </c>
    </row>
    <row r="337" spans="1:11">
      <c r="A337" t="s">
        <v>2167</v>
      </c>
      <c r="B337" s="5" t="s">
        <v>2168</v>
      </c>
      <c r="C337" s="5" t="s">
        <v>2169</v>
      </c>
      <c r="D337" s="5" t="s">
        <v>2170</v>
      </c>
      <c r="E337" s="5" t="s">
        <v>12</v>
      </c>
      <c r="F337" s="5" t="s">
        <v>2171</v>
      </c>
      <c r="G337" s="5" t="s">
        <v>2172</v>
      </c>
      <c r="H337" s="5" t="s">
        <v>2173</v>
      </c>
      <c r="J337" t="s">
        <v>2167</v>
      </c>
      <c r="K337" s="2">
        <v>10.9375</v>
      </c>
    </row>
    <row r="338" spans="1:11">
      <c r="A338" t="s">
        <v>2174</v>
      </c>
      <c r="B338" s="5" t="s">
        <v>2175</v>
      </c>
      <c r="C338" s="5" t="s">
        <v>2176</v>
      </c>
      <c r="D338" s="5" t="s">
        <v>2177</v>
      </c>
      <c r="E338" s="5" t="s">
        <v>12</v>
      </c>
      <c r="F338" s="5" t="s">
        <v>2178</v>
      </c>
      <c r="G338" s="5" t="s">
        <v>2179</v>
      </c>
      <c r="H338" s="5" t="s">
        <v>1665</v>
      </c>
      <c r="J338" t="s">
        <v>2174</v>
      </c>
      <c r="K338" s="2">
        <v>11.2599</v>
      </c>
    </row>
    <row r="339" spans="1:11">
      <c r="A339" t="s">
        <v>2180</v>
      </c>
      <c r="B339" s="5" t="s">
        <v>2181</v>
      </c>
      <c r="C339" s="5" t="s">
        <v>2182</v>
      </c>
      <c r="D339" s="5" t="s">
        <v>2183</v>
      </c>
      <c r="E339" s="5" t="s">
        <v>12</v>
      </c>
      <c r="F339" s="5" t="s">
        <v>2184</v>
      </c>
      <c r="G339" s="5" t="s">
        <v>899</v>
      </c>
      <c r="H339" s="5" t="s">
        <v>2185</v>
      </c>
      <c r="J339" t="s">
        <v>2180</v>
      </c>
      <c r="K339" s="2">
        <v>9.77882</v>
      </c>
    </row>
    <row r="340" spans="1:11">
      <c r="A340" t="s">
        <v>2186</v>
      </c>
      <c r="B340" s="5" t="s">
        <v>2187</v>
      </c>
      <c r="C340" s="5" t="s">
        <v>2188</v>
      </c>
      <c r="D340" s="5" t="s">
        <v>2189</v>
      </c>
      <c r="E340" s="5" t="s">
        <v>12</v>
      </c>
      <c r="F340" s="5" t="s">
        <v>2190</v>
      </c>
      <c r="G340" s="5" t="s">
        <v>714</v>
      </c>
      <c r="H340" s="5" t="s">
        <v>2191</v>
      </c>
      <c r="J340" t="s">
        <v>2186</v>
      </c>
      <c r="K340" s="2">
        <v>11.5813</v>
      </c>
    </row>
    <row r="341" spans="1:11">
      <c r="A341" t="s">
        <v>2192</v>
      </c>
      <c r="E341" s="5" t="s">
        <v>12</v>
      </c>
      <c r="J341" t="s">
        <v>2192</v>
      </c>
      <c r="K341" s="2">
        <v>11.4138</v>
      </c>
    </row>
    <row r="342" spans="1:11">
      <c r="A342" t="s">
        <v>2193</v>
      </c>
      <c r="B342" s="5" t="s">
        <v>2194</v>
      </c>
      <c r="C342" s="5" t="s">
        <v>2195</v>
      </c>
      <c r="D342" s="5" t="s">
        <v>2196</v>
      </c>
      <c r="E342" s="5" t="s">
        <v>12</v>
      </c>
      <c r="F342" s="5" t="s">
        <v>2197</v>
      </c>
      <c r="G342" s="5" t="s">
        <v>898</v>
      </c>
      <c r="H342" s="5" t="s">
        <v>1121</v>
      </c>
      <c r="J342" t="s">
        <v>2193</v>
      </c>
      <c r="K342" s="2">
        <v>8.68674</v>
      </c>
    </row>
    <row r="343" spans="1:11">
      <c r="A343" t="s">
        <v>2198</v>
      </c>
      <c r="B343" s="5" t="s">
        <v>2199</v>
      </c>
      <c r="C343" s="5" t="s">
        <v>2200</v>
      </c>
      <c r="D343" s="5" t="s">
        <v>2201</v>
      </c>
      <c r="E343" s="5" t="s">
        <v>12</v>
      </c>
      <c r="F343" s="5" t="s">
        <v>2202</v>
      </c>
      <c r="G343" s="5" t="s">
        <v>1140</v>
      </c>
      <c r="H343" s="5" t="s">
        <v>2203</v>
      </c>
      <c r="J343" t="s">
        <v>2198</v>
      </c>
      <c r="K343" s="2">
        <v>10.5148</v>
      </c>
    </row>
    <row r="344" spans="1:11">
      <c r="A344" t="s">
        <v>2204</v>
      </c>
      <c r="B344" s="5" t="s">
        <v>2205</v>
      </c>
      <c r="C344" s="5" t="s">
        <v>2206</v>
      </c>
      <c r="D344" s="5" t="s">
        <v>2207</v>
      </c>
      <c r="E344" s="5" t="s">
        <v>12</v>
      </c>
      <c r="F344" s="5" t="s">
        <v>2208</v>
      </c>
      <c r="G344" s="5" t="s">
        <v>2209</v>
      </c>
      <c r="H344" s="5" t="s">
        <v>845</v>
      </c>
      <c r="J344" t="s">
        <v>2204</v>
      </c>
      <c r="K344" s="2">
        <v>10.6197</v>
      </c>
    </row>
    <row r="345" spans="1:11">
      <c r="A345" t="s">
        <v>2210</v>
      </c>
      <c r="B345" s="5" t="s">
        <v>2211</v>
      </c>
      <c r="C345" s="5" t="s">
        <v>2212</v>
      </c>
      <c r="D345" s="5" t="s">
        <v>2213</v>
      </c>
      <c r="E345" s="5" t="s">
        <v>12</v>
      </c>
      <c r="F345" s="5" t="s">
        <v>2214</v>
      </c>
      <c r="G345" s="5" t="s">
        <v>1205</v>
      </c>
      <c r="H345" s="5" t="s">
        <v>2154</v>
      </c>
      <c r="J345" t="s">
        <v>2210</v>
      </c>
      <c r="K345" s="2">
        <v>11.9262</v>
      </c>
    </row>
    <row r="346" spans="1:11">
      <c r="A346" t="s">
        <v>2215</v>
      </c>
      <c r="B346" s="5" t="s">
        <v>2216</v>
      </c>
      <c r="C346" s="5" t="s">
        <v>2217</v>
      </c>
      <c r="D346" s="5" t="s">
        <v>2218</v>
      </c>
      <c r="E346" s="5" t="s">
        <v>12</v>
      </c>
      <c r="F346" s="5" t="s">
        <v>2219</v>
      </c>
      <c r="G346" s="5" t="s">
        <v>1835</v>
      </c>
      <c r="H346" s="5" t="s">
        <v>1854</v>
      </c>
      <c r="J346" t="s">
        <v>2215</v>
      </c>
      <c r="K346" s="2">
        <v>10.2975</v>
      </c>
    </row>
    <row r="347" spans="1:11">
      <c r="A347" t="s">
        <v>2220</v>
      </c>
      <c r="B347" s="5" t="s">
        <v>2221</v>
      </c>
      <c r="C347" s="5" t="s">
        <v>2222</v>
      </c>
      <c r="D347" s="5" t="s">
        <v>2223</v>
      </c>
      <c r="E347" s="5" t="s">
        <v>12</v>
      </c>
      <c r="F347" s="5" t="s">
        <v>2224</v>
      </c>
      <c r="G347" s="5" t="s">
        <v>891</v>
      </c>
      <c r="H347" s="5" t="s">
        <v>2225</v>
      </c>
      <c r="J347" t="s">
        <v>2220</v>
      </c>
      <c r="K347" s="2">
        <v>9.17126</v>
      </c>
    </row>
    <row r="348" spans="1:11">
      <c r="A348" t="s">
        <v>2226</v>
      </c>
      <c r="B348" s="5" t="s">
        <v>2227</v>
      </c>
      <c r="C348" s="5" t="s">
        <v>2228</v>
      </c>
      <c r="D348" s="5" t="s">
        <v>2229</v>
      </c>
      <c r="E348" s="5" t="s">
        <v>12</v>
      </c>
      <c r="F348" s="5" t="s">
        <v>2230</v>
      </c>
      <c r="G348" s="5" t="s">
        <v>2231</v>
      </c>
      <c r="H348" s="5" t="s">
        <v>2232</v>
      </c>
      <c r="J348" t="s">
        <v>2226</v>
      </c>
      <c r="K348" s="2">
        <v>10.2652</v>
      </c>
    </row>
    <row r="349" spans="1:11">
      <c r="A349" t="s">
        <v>2233</v>
      </c>
      <c r="B349" s="5" t="s">
        <v>2234</v>
      </c>
      <c r="C349" s="5" t="s">
        <v>2235</v>
      </c>
      <c r="D349" s="5" t="s">
        <v>2236</v>
      </c>
      <c r="E349" s="5" t="s">
        <v>12</v>
      </c>
      <c r="F349" s="5" t="s">
        <v>2237</v>
      </c>
      <c r="G349" s="5" t="s">
        <v>701</v>
      </c>
      <c r="H349" s="5" t="s">
        <v>1717</v>
      </c>
      <c r="J349" t="s">
        <v>2233</v>
      </c>
      <c r="K349" s="2">
        <v>13.391</v>
      </c>
    </row>
    <row r="350" spans="1:11">
      <c r="A350" t="s">
        <v>2238</v>
      </c>
      <c r="B350" s="5" t="s">
        <v>2239</v>
      </c>
      <c r="C350" s="5" t="s">
        <v>2240</v>
      </c>
      <c r="D350" s="5" t="s">
        <v>2241</v>
      </c>
      <c r="E350" s="5" t="s">
        <v>12</v>
      </c>
      <c r="F350" s="5" t="s">
        <v>2242</v>
      </c>
      <c r="G350" s="5" t="s">
        <v>1161</v>
      </c>
      <c r="H350" s="5" t="s">
        <v>1154</v>
      </c>
      <c r="J350" t="s">
        <v>2238</v>
      </c>
      <c r="K350" s="2">
        <v>12.4892</v>
      </c>
    </row>
    <row r="351" spans="1:11">
      <c r="A351" t="s">
        <v>2243</v>
      </c>
      <c r="B351" s="5" t="s">
        <v>2244</v>
      </c>
      <c r="C351" s="5" t="s">
        <v>2245</v>
      </c>
      <c r="D351" s="5" t="s">
        <v>2246</v>
      </c>
      <c r="E351" s="5" t="s">
        <v>12</v>
      </c>
      <c r="F351" s="5" t="s">
        <v>2247</v>
      </c>
      <c r="G351" s="5" t="s">
        <v>2248</v>
      </c>
      <c r="H351" s="5" t="s">
        <v>51</v>
      </c>
      <c r="J351" t="s">
        <v>2243</v>
      </c>
      <c r="K351" s="2">
        <v>10.0899</v>
      </c>
    </row>
    <row r="352" spans="1:11">
      <c r="A352" t="s">
        <v>2249</v>
      </c>
      <c r="B352" s="5" t="s">
        <v>2250</v>
      </c>
      <c r="C352" s="5" t="s">
        <v>2251</v>
      </c>
      <c r="D352" s="5" t="s">
        <v>2252</v>
      </c>
      <c r="E352" s="5" t="s">
        <v>12</v>
      </c>
      <c r="F352" s="5" t="s">
        <v>2253</v>
      </c>
      <c r="G352" s="5" t="s">
        <v>1222</v>
      </c>
      <c r="H352" s="5" t="s">
        <v>1823</v>
      </c>
      <c r="J352" t="s">
        <v>2249</v>
      </c>
      <c r="K352" s="2">
        <v>9.66503</v>
      </c>
    </row>
    <row r="353" spans="1:11">
      <c r="A353" t="s">
        <v>2254</v>
      </c>
      <c r="B353" s="5" t="s">
        <v>2255</v>
      </c>
      <c r="C353" s="5" t="s">
        <v>2256</v>
      </c>
      <c r="D353" s="5" t="s">
        <v>2257</v>
      </c>
      <c r="E353" s="5" t="s">
        <v>12</v>
      </c>
      <c r="F353" s="5" t="s">
        <v>2258</v>
      </c>
      <c r="G353" s="5" t="s">
        <v>2259</v>
      </c>
      <c r="H353" s="5" t="s">
        <v>2260</v>
      </c>
      <c r="J353" t="s">
        <v>2254</v>
      </c>
      <c r="K353" s="2">
        <v>8.83628</v>
      </c>
    </row>
    <row r="354" spans="1:11">
      <c r="A354" t="s">
        <v>2261</v>
      </c>
      <c r="B354" s="5" t="s">
        <v>2262</v>
      </c>
      <c r="C354" s="5" t="s">
        <v>2263</v>
      </c>
      <c r="D354" s="5" t="s">
        <v>2264</v>
      </c>
      <c r="E354" s="5" t="s">
        <v>12</v>
      </c>
      <c r="F354" s="5" t="s">
        <v>2265</v>
      </c>
      <c r="G354" s="5" t="s">
        <v>1256</v>
      </c>
      <c r="H354" s="5" t="s">
        <v>229</v>
      </c>
      <c r="J354" t="s">
        <v>2261</v>
      </c>
      <c r="K354" s="2">
        <v>6.85054</v>
      </c>
    </row>
    <row r="355" spans="1:11">
      <c r="A355" t="s">
        <v>2266</v>
      </c>
      <c r="B355" s="5" t="s">
        <v>2267</v>
      </c>
      <c r="C355" s="5" t="s">
        <v>2268</v>
      </c>
      <c r="D355" s="5" t="s">
        <v>2269</v>
      </c>
      <c r="E355" s="5" t="s">
        <v>12</v>
      </c>
      <c r="F355" s="5" t="s">
        <v>2270</v>
      </c>
      <c r="G355" s="5" t="s">
        <v>1982</v>
      </c>
      <c r="H355" s="5" t="s">
        <v>2271</v>
      </c>
      <c r="J355" t="s">
        <v>2266</v>
      </c>
      <c r="K355" s="2">
        <v>8.30058</v>
      </c>
    </row>
    <row r="356" spans="1:11">
      <c r="A356" t="s">
        <v>2272</v>
      </c>
      <c r="B356" s="5" t="s">
        <v>2273</v>
      </c>
      <c r="C356" s="5" t="s">
        <v>2274</v>
      </c>
      <c r="D356" s="5" t="s">
        <v>2275</v>
      </c>
      <c r="E356" s="5" t="s">
        <v>12</v>
      </c>
      <c r="F356" s="5" t="s">
        <v>2276</v>
      </c>
      <c r="G356" s="5" t="s">
        <v>845</v>
      </c>
      <c r="H356" s="5" t="s">
        <v>2277</v>
      </c>
      <c r="J356" t="s">
        <v>2272</v>
      </c>
      <c r="K356" s="2">
        <v>8.71495</v>
      </c>
    </row>
    <row r="357" spans="1:11">
      <c r="A357" t="s">
        <v>2278</v>
      </c>
      <c r="B357" s="5" t="s">
        <v>2279</v>
      </c>
      <c r="C357" s="5" t="s">
        <v>2280</v>
      </c>
      <c r="D357" s="5" t="s">
        <v>2281</v>
      </c>
      <c r="E357" s="5" t="s">
        <v>12</v>
      </c>
      <c r="F357" s="5" t="s">
        <v>2282</v>
      </c>
      <c r="G357" s="5" t="s">
        <v>2283</v>
      </c>
      <c r="H357" s="5" t="s">
        <v>1806</v>
      </c>
      <c r="J357" t="s">
        <v>2278</v>
      </c>
      <c r="K357" s="2">
        <v>9.60805</v>
      </c>
    </row>
    <row r="358" spans="1:11">
      <c r="A358" t="s">
        <v>2284</v>
      </c>
      <c r="B358" s="5" t="s">
        <v>2285</v>
      </c>
      <c r="C358" s="5" t="s">
        <v>2286</v>
      </c>
      <c r="D358" s="5" t="s">
        <v>2287</v>
      </c>
      <c r="E358" s="5" t="s">
        <v>12</v>
      </c>
      <c r="F358" s="5" t="s">
        <v>2288</v>
      </c>
      <c r="G358" s="5" t="s">
        <v>1420</v>
      </c>
      <c r="H358" s="5" t="s">
        <v>2260</v>
      </c>
      <c r="J358" t="s">
        <v>2284</v>
      </c>
      <c r="K358" s="2">
        <v>10.207</v>
      </c>
    </row>
    <row r="359" spans="1:11">
      <c r="A359" t="s">
        <v>2289</v>
      </c>
      <c r="B359" s="5" t="s">
        <v>2290</v>
      </c>
      <c r="C359" s="5" t="s">
        <v>2291</v>
      </c>
      <c r="D359" s="5" t="s">
        <v>2292</v>
      </c>
      <c r="E359" s="5" t="s">
        <v>12</v>
      </c>
      <c r="F359" s="5" t="s">
        <v>2293</v>
      </c>
      <c r="G359" s="5" t="s">
        <v>1981</v>
      </c>
      <c r="H359" s="5" t="s">
        <v>2294</v>
      </c>
      <c r="J359" t="s">
        <v>2289</v>
      </c>
      <c r="K359" s="2">
        <v>8.5251</v>
      </c>
    </row>
    <row r="360" spans="1:11">
      <c r="A360" t="s">
        <v>2295</v>
      </c>
      <c r="B360" s="5" t="s">
        <v>2296</v>
      </c>
      <c r="C360" s="5" t="s">
        <v>2297</v>
      </c>
      <c r="D360" s="5" t="s">
        <v>2298</v>
      </c>
      <c r="E360" s="5" t="s">
        <v>12</v>
      </c>
      <c r="F360" s="5" t="s">
        <v>2299</v>
      </c>
      <c r="G360" s="5" t="s">
        <v>2294</v>
      </c>
      <c r="H360" s="5" t="s">
        <v>1420</v>
      </c>
      <c r="J360" t="s">
        <v>2295</v>
      </c>
      <c r="K360" s="2">
        <v>10.2006</v>
      </c>
    </row>
    <row r="361" spans="1:11">
      <c r="A361" t="s">
        <v>2300</v>
      </c>
      <c r="B361" s="5" t="s">
        <v>2301</v>
      </c>
      <c r="C361" s="5" t="s">
        <v>2302</v>
      </c>
      <c r="D361" s="5" t="s">
        <v>2303</v>
      </c>
      <c r="E361" s="5" t="s">
        <v>12</v>
      </c>
      <c r="F361" s="5" t="s">
        <v>2304</v>
      </c>
      <c r="G361" s="5" t="s">
        <v>2305</v>
      </c>
      <c r="H361" s="5" t="s">
        <v>2306</v>
      </c>
      <c r="J361" t="s">
        <v>2300</v>
      </c>
      <c r="K361" s="2">
        <v>9.37337</v>
      </c>
    </row>
    <row r="362" spans="1:11">
      <c r="A362" t="s">
        <v>2307</v>
      </c>
      <c r="B362" s="5" t="s">
        <v>2308</v>
      </c>
      <c r="C362" s="5" t="s">
        <v>2309</v>
      </c>
      <c r="D362" s="5" t="s">
        <v>2310</v>
      </c>
      <c r="E362" s="5" t="s">
        <v>12</v>
      </c>
      <c r="F362" s="5" t="s">
        <v>2311</v>
      </c>
      <c r="G362" s="5" t="s">
        <v>1648</v>
      </c>
      <c r="H362" s="5" t="s">
        <v>1326</v>
      </c>
      <c r="J362" t="s">
        <v>2307</v>
      </c>
      <c r="K362" s="2">
        <v>10.1538</v>
      </c>
    </row>
    <row r="363" spans="1:11">
      <c r="A363" t="s">
        <v>2312</v>
      </c>
      <c r="B363" s="5" t="s">
        <v>2313</v>
      </c>
      <c r="C363" s="5" t="s">
        <v>2314</v>
      </c>
      <c r="D363" s="5" t="s">
        <v>2315</v>
      </c>
      <c r="E363" s="5" t="s">
        <v>12</v>
      </c>
      <c r="F363" s="5" t="s">
        <v>2316</v>
      </c>
      <c r="G363" s="5" t="s">
        <v>1878</v>
      </c>
      <c r="H363" s="5" t="s">
        <v>2317</v>
      </c>
      <c r="J363" t="s">
        <v>2312</v>
      </c>
      <c r="K363" s="2">
        <v>7.67787</v>
      </c>
    </row>
    <row r="364" spans="1:11">
      <c r="A364" t="s">
        <v>2318</v>
      </c>
      <c r="B364" s="5" t="s">
        <v>2319</v>
      </c>
      <c r="C364" s="5" t="s">
        <v>2320</v>
      </c>
      <c r="D364" s="5" t="s">
        <v>2321</v>
      </c>
      <c r="E364" s="5" t="s">
        <v>12</v>
      </c>
      <c r="F364" s="5" t="s">
        <v>2322</v>
      </c>
      <c r="G364" s="5" t="s">
        <v>1263</v>
      </c>
      <c r="H364" s="5" t="s">
        <v>1339</v>
      </c>
      <c r="J364" t="s">
        <v>2318</v>
      </c>
      <c r="K364" s="2">
        <v>7.58974</v>
      </c>
    </row>
    <row r="365" spans="1:11">
      <c r="A365" t="s">
        <v>2323</v>
      </c>
      <c r="B365" s="5" t="s">
        <v>2324</v>
      </c>
      <c r="C365" s="5" t="s">
        <v>2325</v>
      </c>
      <c r="D365" s="5" t="s">
        <v>2326</v>
      </c>
      <c r="E365" s="5" t="s">
        <v>12</v>
      </c>
      <c r="F365" s="5" t="s">
        <v>2327</v>
      </c>
      <c r="G365" s="5" t="s">
        <v>2328</v>
      </c>
      <c r="H365" s="5" t="s">
        <v>1495</v>
      </c>
      <c r="J365" t="s">
        <v>2323</v>
      </c>
      <c r="K365" s="2">
        <v>11.8157</v>
      </c>
    </row>
    <row r="366" spans="1:11">
      <c r="A366" t="s">
        <v>2329</v>
      </c>
      <c r="B366" s="5" t="s">
        <v>2330</v>
      </c>
      <c r="C366" s="5" t="s">
        <v>2331</v>
      </c>
      <c r="D366" s="5" t="s">
        <v>2332</v>
      </c>
      <c r="E366" s="5" t="s">
        <v>12</v>
      </c>
      <c r="F366" s="5" t="s">
        <v>2333</v>
      </c>
      <c r="G366" s="5" t="s">
        <v>2334</v>
      </c>
      <c r="H366" s="5" t="s">
        <v>1388</v>
      </c>
      <c r="J366" t="s">
        <v>2329</v>
      </c>
      <c r="K366" s="2">
        <v>8.40062</v>
      </c>
    </row>
    <row r="367" spans="1:11">
      <c r="A367" t="s">
        <v>2335</v>
      </c>
      <c r="B367" s="5" t="s">
        <v>2336</v>
      </c>
      <c r="C367" s="5" t="s">
        <v>2337</v>
      </c>
      <c r="D367" s="5" t="s">
        <v>2338</v>
      </c>
      <c r="E367" s="5" t="s">
        <v>12</v>
      </c>
      <c r="F367" s="5" t="s">
        <v>2339</v>
      </c>
      <c r="G367" s="5" t="s">
        <v>1763</v>
      </c>
      <c r="H367" s="5" t="s">
        <v>2340</v>
      </c>
      <c r="J367" t="s">
        <v>2335</v>
      </c>
      <c r="K367" s="2">
        <v>8.1459</v>
      </c>
    </row>
    <row r="368" spans="1:11">
      <c r="A368" t="s">
        <v>2341</v>
      </c>
      <c r="B368" t="s">
        <v>2341</v>
      </c>
      <c r="C368" t="s">
        <v>2342</v>
      </c>
      <c r="D368" t="s">
        <v>2343</v>
      </c>
      <c r="E368" t="s">
        <v>12</v>
      </c>
      <c r="F368" t="s">
        <v>2344</v>
      </c>
      <c r="G368" t="s">
        <v>2345</v>
      </c>
      <c r="H368" t="s">
        <v>2346</v>
      </c>
      <c r="J368" t="s">
        <v>2341</v>
      </c>
      <c r="K368" s="2">
        <v>7.8341</v>
      </c>
    </row>
    <row r="369" spans="1:11">
      <c r="A369" t="s">
        <v>2347</v>
      </c>
      <c r="B369" t="s">
        <v>2347</v>
      </c>
      <c r="C369" t="s">
        <v>2348</v>
      </c>
      <c r="D369" t="s">
        <v>2349</v>
      </c>
      <c r="E369" t="s">
        <v>12</v>
      </c>
      <c r="F369" t="s">
        <v>2350</v>
      </c>
      <c r="G369" t="s">
        <v>2191</v>
      </c>
      <c r="H369" t="s">
        <v>2351</v>
      </c>
      <c r="J369" t="s">
        <v>2347</v>
      </c>
      <c r="K369" s="2">
        <v>6.81158</v>
      </c>
    </row>
    <row r="370" spans="1:11">
      <c r="A370" t="s">
        <v>2352</v>
      </c>
      <c r="B370" t="s">
        <v>2352</v>
      </c>
      <c r="C370" t="s">
        <v>2353</v>
      </c>
      <c r="D370" t="s">
        <v>2354</v>
      </c>
      <c r="E370" t="s">
        <v>12</v>
      </c>
      <c r="F370" t="s">
        <v>2355</v>
      </c>
      <c r="G370" t="s">
        <v>721</v>
      </c>
      <c r="H370" t="s">
        <v>2356</v>
      </c>
      <c r="J370" t="s">
        <v>2352</v>
      </c>
      <c r="K370" s="2">
        <v>7.40189</v>
      </c>
    </row>
    <row r="371" spans="1:11">
      <c r="A371" t="s">
        <v>2357</v>
      </c>
      <c r="B371" t="s">
        <v>2357</v>
      </c>
      <c r="C371" t="s">
        <v>2358</v>
      </c>
      <c r="D371" t="s">
        <v>2359</v>
      </c>
      <c r="E371" t="s">
        <v>12</v>
      </c>
      <c r="F371" t="s">
        <v>2360</v>
      </c>
      <c r="G371" t="s">
        <v>1262</v>
      </c>
      <c r="H371" t="s">
        <v>2361</v>
      </c>
      <c r="J371" t="s">
        <v>2357</v>
      </c>
      <c r="K371" s="2">
        <v>8.81386</v>
      </c>
    </row>
    <row r="372" spans="1:11">
      <c r="A372" t="s">
        <v>2362</v>
      </c>
      <c r="B372" t="s">
        <v>2362</v>
      </c>
      <c r="C372" t="s">
        <v>2363</v>
      </c>
      <c r="D372" t="s">
        <v>2364</v>
      </c>
      <c r="E372" t="s">
        <v>12</v>
      </c>
      <c r="F372" t="s">
        <v>2365</v>
      </c>
      <c r="G372" t="s">
        <v>701</v>
      </c>
      <c r="H372" t="s">
        <v>1249</v>
      </c>
      <c r="J372" t="s">
        <v>2362</v>
      </c>
      <c r="K372" s="2">
        <v>7.11084</v>
      </c>
    </row>
    <row r="373" spans="1:11">
      <c r="A373" t="s">
        <v>2366</v>
      </c>
      <c r="B373" t="s">
        <v>2366</v>
      </c>
      <c r="C373" t="s">
        <v>2367</v>
      </c>
      <c r="D373" t="s">
        <v>2368</v>
      </c>
      <c r="E373" t="s">
        <v>12</v>
      </c>
      <c r="F373" t="s">
        <v>2369</v>
      </c>
      <c r="G373" t="s">
        <v>1677</v>
      </c>
      <c r="H373" t="s">
        <v>1930</v>
      </c>
      <c r="J373" t="s">
        <v>2366</v>
      </c>
      <c r="K373" s="2">
        <v>8.68335</v>
      </c>
    </row>
    <row r="374" spans="1:11">
      <c r="A374" t="s">
        <v>2370</v>
      </c>
      <c r="B374" t="s">
        <v>2370</v>
      </c>
      <c r="C374" t="s">
        <v>2371</v>
      </c>
      <c r="D374" t="s">
        <v>2372</v>
      </c>
      <c r="E374" t="s">
        <v>12</v>
      </c>
      <c r="F374" t="s">
        <v>2373</v>
      </c>
      <c r="G374" t="s">
        <v>2374</v>
      </c>
      <c r="H374" t="s">
        <v>2375</v>
      </c>
      <c r="J374" t="s">
        <v>2370</v>
      </c>
      <c r="K374" s="2">
        <v>7.23552</v>
      </c>
    </row>
    <row r="375" spans="1:11">
      <c r="A375" t="s">
        <v>2376</v>
      </c>
      <c r="B375" t="s">
        <v>2376</v>
      </c>
      <c r="C375" t="s">
        <v>2377</v>
      </c>
      <c r="D375" t="s">
        <v>2378</v>
      </c>
      <c r="E375" t="s">
        <v>12</v>
      </c>
      <c r="F375" t="s">
        <v>2379</v>
      </c>
      <c r="G375" t="s">
        <v>1848</v>
      </c>
      <c r="H375" t="s">
        <v>1230</v>
      </c>
      <c r="J375" t="s">
        <v>2376</v>
      </c>
      <c r="K375" s="2">
        <v>8.50764</v>
      </c>
    </row>
    <row r="376" spans="1:11">
      <c r="A376" t="s">
        <v>2380</v>
      </c>
      <c r="B376" t="s">
        <v>2380</v>
      </c>
      <c r="C376" t="s">
        <v>2381</v>
      </c>
      <c r="D376" t="s">
        <v>2382</v>
      </c>
      <c r="E376" t="s">
        <v>12</v>
      </c>
      <c r="F376" t="s">
        <v>2383</v>
      </c>
      <c r="G376" t="s">
        <v>2384</v>
      </c>
      <c r="H376" t="s">
        <v>2225</v>
      </c>
      <c r="J376" t="s">
        <v>2380</v>
      </c>
      <c r="K376" s="2">
        <v>7.33007</v>
      </c>
    </row>
    <row r="377" spans="1:11">
      <c r="A377" t="s">
        <v>2385</v>
      </c>
      <c r="B377" t="s">
        <v>2385</v>
      </c>
      <c r="C377" t="s">
        <v>2386</v>
      </c>
      <c r="D377" t="s">
        <v>2387</v>
      </c>
      <c r="E377" t="s">
        <v>12</v>
      </c>
      <c r="F377" t="s">
        <v>2388</v>
      </c>
      <c r="G377" t="s">
        <v>1120</v>
      </c>
      <c r="H377" t="s">
        <v>1671</v>
      </c>
      <c r="J377" t="s">
        <v>2385</v>
      </c>
      <c r="K377" s="2">
        <v>7.89275</v>
      </c>
    </row>
    <row r="378" spans="1:11">
      <c r="A378" t="s">
        <v>2389</v>
      </c>
      <c r="B378" t="s">
        <v>2389</v>
      </c>
      <c r="C378" t="s">
        <v>2390</v>
      </c>
      <c r="D378" t="s">
        <v>2391</v>
      </c>
      <c r="E378" t="s">
        <v>12</v>
      </c>
      <c r="F378" t="s">
        <v>2392</v>
      </c>
      <c r="G378" t="s">
        <v>1249</v>
      </c>
      <c r="H378" t="s">
        <v>735</v>
      </c>
      <c r="J378" t="s">
        <v>2389</v>
      </c>
      <c r="K378" s="2">
        <v>7.75027</v>
      </c>
    </row>
    <row r="379" spans="1:11">
      <c r="A379" t="s">
        <v>2393</v>
      </c>
      <c r="B379" t="s">
        <v>2393</v>
      </c>
      <c r="C379" t="s">
        <v>2394</v>
      </c>
      <c r="D379" t="s">
        <v>2395</v>
      </c>
      <c r="E379" t="s">
        <v>12</v>
      </c>
      <c r="F379" t="s">
        <v>2396</v>
      </c>
      <c r="G379" t="s">
        <v>2397</v>
      </c>
      <c r="H379" t="s">
        <v>2209</v>
      </c>
      <c r="J379" t="s">
        <v>2393</v>
      </c>
      <c r="K379" s="2">
        <v>7.6112</v>
      </c>
    </row>
    <row r="380" spans="1:11">
      <c r="A380" t="s">
        <v>2398</v>
      </c>
      <c r="B380" t="s">
        <v>2398</v>
      </c>
      <c r="C380" t="s">
        <v>2399</v>
      </c>
      <c r="D380" t="s">
        <v>2400</v>
      </c>
      <c r="E380" t="s">
        <v>12</v>
      </c>
      <c r="F380" t="s">
        <v>2401</v>
      </c>
      <c r="G380" t="s">
        <v>2402</v>
      </c>
      <c r="H380" t="s">
        <v>728</v>
      </c>
      <c r="J380" t="s">
        <v>2398</v>
      </c>
      <c r="K380" s="2">
        <v>8.07347</v>
      </c>
    </row>
    <row r="381" spans="1:11">
      <c r="A381" t="s">
        <v>2403</v>
      </c>
      <c r="B381" t="s">
        <v>2403</v>
      </c>
      <c r="C381" t="s">
        <v>2404</v>
      </c>
      <c r="D381" t="s">
        <v>2405</v>
      </c>
      <c r="E381" t="s">
        <v>12</v>
      </c>
      <c r="F381" t="s">
        <v>2406</v>
      </c>
      <c r="G381" t="s">
        <v>495</v>
      </c>
      <c r="H381" t="s">
        <v>2407</v>
      </c>
      <c r="J381" t="s">
        <v>2403</v>
      </c>
      <c r="K381" s="2">
        <v>8.04993</v>
      </c>
    </row>
    <row r="382" spans="1:11">
      <c r="A382" t="s">
        <v>2408</v>
      </c>
      <c r="B382" t="s">
        <v>2408</v>
      </c>
      <c r="C382" t="s">
        <v>2409</v>
      </c>
      <c r="D382" t="s">
        <v>2410</v>
      </c>
      <c r="E382" t="s">
        <v>12</v>
      </c>
      <c r="F382" t="s">
        <v>2411</v>
      </c>
      <c r="G382" t="s">
        <v>844</v>
      </c>
      <c r="H382" t="s">
        <v>2277</v>
      </c>
      <c r="J382" t="s">
        <v>2408</v>
      </c>
      <c r="K382" s="2">
        <v>9.17135</v>
      </c>
    </row>
    <row r="383" spans="1:11">
      <c r="A383" t="s">
        <v>2412</v>
      </c>
      <c r="B383" t="s">
        <v>2412</v>
      </c>
      <c r="C383" t="s">
        <v>2413</v>
      </c>
      <c r="D383" t="s">
        <v>2414</v>
      </c>
      <c r="E383" t="s">
        <v>12</v>
      </c>
      <c r="F383" t="s">
        <v>2415</v>
      </c>
      <c r="G383" t="s">
        <v>729</v>
      </c>
      <c r="H383" t="s">
        <v>1121</v>
      </c>
      <c r="J383" t="s">
        <v>2412</v>
      </c>
      <c r="K383" s="2">
        <v>7.27276</v>
      </c>
    </row>
    <row r="384" spans="1:11">
      <c r="A384" t="s">
        <v>2416</v>
      </c>
      <c r="B384" t="s">
        <v>2416</v>
      </c>
      <c r="C384" t="s">
        <v>2417</v>
      </c>
      <c r="D384" t="s">
        <v>2418</v>
      </c>
      <c r="E384" t="s">
        <v>12</v>
      </c>
      <c r="F384" t="s">
        <v>2419</v>
      </c>
      <c r="G384" t="s">
        <v>1823</v>
      </c>
      <c r="H384" t="s">
        <v>2420</v>
      </c>
      <c r="J384" t="s">
        <v>2416</v>
      </c>
      <c r="K384" s="2">
        <v>7.85504</v>
      </c>
    </row>
    <row r="385" spans="1:11">
      <c r="A385" t="s">
        <v>2421</v>
      </c>
      <c r="B385" t="s">
        <v>2421</v>
      </c>
      <c r="C385" t="s">
        <v>2422</v>
      </c>
      <c r="D385" t="s">
        <v>2423</v>
      </c>
      <c r="E385" t="s">
        <v>12</v>
      </c>
      <c r="F385" t="s">
        <v>2424</v>
      </c>
      <c r="G385" t="s">
        <v>2425</v>
      </c>
      <c r="H385" t="s">
        <v>468</v>
      </c>
      <c r="J385" t="s">
        <v>2421</v>
      </c>
      <c r="K385" s="2">
        <v>9.63884</v>
      </c>
    </row>
    <row r="386" spans="1:11">
      <c r="A386" t="s">
        <v>2426</v>
      </c>
      <c r="B386" t="s">
        <v>2426</v>
      </c>
      <c r="C386" t="s">
        <v>2427</v>
      </c>
      <c r="D386" t="s">
        <v>2428</v>
      </c>
      <c r="E386" t="s">
        <v>12</v>
      </c>
      <c r="F386" t="s">
        <v>2429</v>
      </c>
      <c r="G386" t="s">
        <v>2430</v>
      </c>
      <c r="H386" t="s">
        <v>1243</v>
      </c>
      <c r="J386" t="s">
        <v>2426</v>
      </c>
      <c r="K386" s="2">
        <v>8.82665</v>
      </c>
    </row>
    <row r="387" spans="1:11">
      <c r="A387" t="s">
        <v>2431</v>
      </c>
      <c r="B387" t="s">
        <v>2431</v>
      </c>
      <c r="C387" t="s">
        <v>2432</v>
      </c>
      <c r="D387" t="s">
        <v>2433</v>
      </c>
      <c r="E387" t="s">
        <v>12</v>
      </c>
      <c r="F387" t="s">
        <v>2434</v>
      </c>
      <c r="G387" t="s">
        <v>2346</v>
      </c>
      <c r="H387" t="s">
        <v>2374</v>
      </c>
      <c r="J387" t="s">
        <v>2431</v>
      </c>
      <c r="K387" s="2">
        <v>8.52074</v>
      </c>
    </row>
    <row r="388" spans="1:11">
      <c r="A388" t="s">
        <v>2435</v>
      </c>
      <c r="B388" t="s">
        <v>2435</v>
      </c>
      <c r="C388" t="s">
        <v>2436</v>
      </c>
      <c r="D388" t="s">
        <v>2437</v>
      </c>
      <c r="E388" t="s">
        <v>12</v>
      </c>
      <c r="F388" t="s">
        <v>2438</v>
      </c>
      <c r="G388" t="s">
        <v>1847</v>
      </c>
      <c r="H388" t="s">
        <v>1930</v>
      </c>
      <c r="J388" t="s">
        <v>2435</v>
      </c>
      <c r="K388" s="2">
        <v>8.50187</v>
      </c>
    </row>
    <row r="389" spans="1:11">
      <c r="A389" t="s">
        <v>2439</v>
      </c>
      <c r="B389" t="s">
        <v>2439</v>
      </c>
      <c r="C389" t="s">
        <v>2440</v>
      </c>
      <c r="D389" t="s">
        <v>2441</v>
      </c>
      <c r="E389" t="s">
        <v>12</v>
      </c>
      <c r="F389" t="s">
        <v>2442</v>
      </c>
      <c r="G389" t="s">
        <v>1198</v>
      </c>
      <c r="H389" t="s">
        <v>1757</v>
      </c>
      <c r="J389" t="s">
        <v>2439</v>
      </c>
      <c r="K389" s="2">
        <v>8.18061</v>
      </c>
    </row>
    <row r="390" spans="1:11">
      <c r="A390" t="s">
        <v>2443</v>
      </c>
      <c r="B390" t="s">
        <v>2443</v>
      </c>
      <c r="C390" t="s">
        <v>2444</v>
      </c>
      <c r="D390" t="s">
        <v>2445</v>
      </c>
      <c r="E390" t="s">
        <v>12</v>
      </c>
      <c r="F390" t="s">
        <v>2446</v>
      </c>
      <c r="G390" t="s">
        <v>2447</v>
      </c>
      <c r="H390" t="s">
        <v>1677</v>
      </c>
      <c r="J390" t="s">
        <v>2443</v>
      </c>
      <c r="K390" s="2">
        <v>6.82526</v>
      </c>
    </row>
    <row r="391" spans="1:11">
      <c r="A391" t="s">
        <v>2448</v>
      </c>
      <c r="B391" t="s">
        <v>2448</v>
      </c>
      <c r="C391" t="s">
        <v>2449</v>
      </c>
      <c r="D391" t="s">
        <v>2450</v>
      </c>
      <c r="E391" t="s">
        <v>12</v>
      </c>
      <c r="F391" t="s">
        <v>2451</v>
      </c>
      <c r="G391" t="s">
        <v>2430</v>
      </c>
      <c r="H391" t="s">
        <v>844</v>
      </c>
      <c r="J391" t="s">
        <v>2448</v>
      </c>
      <c r="K391" s="2">
        <v>2.94651</v>
      </c>
    </row>
    <row r="392" spans="1:11">
      <c r="A392" t="s">
        <v>2452</v>
      </c>
      <c r="B392" t="s">
        <v>2452</v>
      </c>
      <c r="C392" t="s">
        <v>2453</v>
      </c>
      <c r="D392" t="s">
        <v>2454</v>
      </c>
      <c r="E392" t="s">
        <v>12</v>
      </c>
      <c r="F392" t="s">
        <v>2455</v>
      </c>
      <c r="G392" t="s">
        <v>1848</v>
      </c>
      <c r="H392" t="s">
        <v>714</v>
      </c>
      <c r="J392" t="s">
        <v>2452</v>
      </c>
      <c r="K392" s="2">
        <v>6.8726</v>
      </c>
    </row>
    <row r="393" spans="1:11">
      <c r="A393" t="s">
        <v>2456</v>
      </c>
      <c r="B393" t="s">
        <v>2456</v>
      </c>
      <c r="C393" t="s">
        <v>2457</v>
      </c>
      <c r="D393" t="s">
        <v>2458</v>
      </c>
      <c r="E393" t="s">
        <v>12</v>
      </c>
      <c r="F393" t="s">
        <v>2459</v>
      </c>
      <c r="G393" t="s">
        <v>729</v>
      </c>
      <c r="H393" t="s">
        <v>2460</v>
      </c>
      <c r="J393" t="s">
        <v>2456</v>
      </c>
      <c r="K393" s="2">
        <v>6.57593</v>
      </c>
    </row>
    <row r="394" spans="1:11">
      <c r="A394" t="s">
        <v>2461</v>
      </c>
      <c r="B394" t="s">
        <v>2461</v>
      </c>
      <c r="C394" t="s">
        <v>2462</v>
      </c>
      <c r="D394" t="s">
        <v>2463</v>
      </c>
      <c r="E394" t="s">
        <v>12</v>
      </c>
      <c r="F394" t="s">
        <v>2464</v>
      </c>
      <c r="G394" t="s">
        <v>2346</v>
      </c>
      <c r="H394" t="s">
        <v>2420</v>
      </c>
      <c r="J394" t="s">
        <v>2461</v>
      </c>
      <c r="K394" s="2">
        <v>7.01447</v>
      </c>
    </row>
    <row r="395" spans="1:11">
      <c r="A395" t="s">
        <v>2465</v>
      </c>
      <c r="B395" t="s">
        <v>2465</v>
      </c>
      <c r="C395" t="s">
        <v>2466</v>
      </c>
      <c r="D395" t="s">
        <v>2467</v>
      </c>
      <c r="E395" t="s">
        <v>12</v>
      </c>
      <c r="F395" t="s">
        <v>2468</v>
      </c>
      <c r="G395" t="s">
        <v>729</v>
      </c>
      <c r="H395" t="s">
        <v>728</v>
      </c>
      <c r="J395" t="s">
        <v>2465</v>
      </c>
      <c r="K395" s="2">
        <v>7.24168</v>
      </c>
    </row>
    <row r="396" spans="1:11">
      <c r="A396" t="s">
        <v>2469</v>
      </c>
      <c r="B396" t="s">
        <v>2469</v>
      </c>
      <c r="C396" t="s">
        <v>2470</v>
      </c>
      <c r="D396" t="s">
        <v>2471</v>
      </c>
      <c r="E396" t="s">
        <v>12</v>
      </c>
      <c r="F396" t="s">
        <v>2472</v>
      </c>
      <c r="G396" t="s">
        <v>2473</v>
      </c>
      <c r="H396" t="s">
        <v>2474</v>
      </c>
      <c r="J396" t="s">
        <v>2469</v>
      </c>
      <c r="K396" s="2">
        <v>5.97245</v>
      </c>
    </row>
    <row r="397" spans="1:11">
      <c r="A397" t="s">
        <v>2475</v>
      </c>
      <c r="B397" t="s">
        <v>2475</v>
      </c>
      <c r="C397" t="s">
        <v>2476</v>
      </c>
      <c r="D397" t="s">
        <v>2477</v>
      </c>
      <c r="E397" t="s">
        <v>12</v>
      </c>
      <c r="F397" t="s">
        <v>2478</v>
      </c>
      <c r="G397" t="s">
        <v>1847</v>
      </c>
      <c r="H397" t="s">
        <v>1930</v>
      </c>
      <c r="J397" t="s">
        <v>2475</v>
      </c>
      <c r="K397" s="2">
        <v>6.72468</v>
      </c>
    </row>
    <row r="398" spans="1:11">
      <c r="A398" t="s">
        <v>2479</v>
      </c>
      <c r="B398" t="s">
        <v>2479</v>
      </c>
      <c r="C398" t="s">
        <v>2480</v>
      </c>
      <c r="D398" t="s">
        <v>2481</v>
      </c>
      <c r="E398" t="s">
        <v>12</v>
      </c>
      <c r="F398" t="s">
        <v>2482</v>
      </c>
      <c r="G398" t="s">
        <v>898</v>
      </c>
      <c r="H398" t="s">
        <v>1243</v>
      </c>
      <c r="J398" t="s">
        <v>2479</v>
      </c>
      <c r="K398" s="2">
        <v>2.36817</v>
      </c>
    </row>
    <row r="399" spans="1:11">
      <c r="A399" t="s">
        <v>2483</v>
      </c>
      <c r="B399" t="s">
        <v>2483</v>
      </c>
      <c r="C399" t="s">
        <v>2484</v>
      </c>
      <c r="D399" t="s">
        <v>2485</v>
      </c>
      <c r="E399" t="s">
        <v>12</v>
      </c>
      <c r="F399" t="s">
        <v>2486</v>
      </c>
      <c r="G399" t="s">
        <v>2487</v>
      </c>
      <c r="H399" t="s">
        <v>1930</v>
      </c>
      <c r="J399" t="s">
        <v>2483</v>
      </c>
      <c r="K399" s="2">
        <v>6.73072</v>
      </c>
    </row>
    <row r="400" spans="1:11">
      <c r="A400" t="s">
        <v>2488</v>
      </c>
      <c r="B400" t="s">
        <v>2488</v>
      </c>
      <c r="C400" t="s">
        <v>2489</v>
      </c>
      <c r="D400" t="s">
        <v>2490</v>
      </c>
      <c r="E400" t="s">
        <v>12</v>
      </c>
      <c r="F400" t="s">
        <v>2491</v>
      </c>
      <c r="G400" t="s">
        <v>2492</v>
      </c>
      <c r="H400" t="s">
        <v>1648</v>
      </c>
      <c r="J400" t="s">
        <v>2488</v>
      </c>
      <c r="K400" s="2">
        <v>7.38534</v>
      </c>
    </row>
    <row r="401" spans="1:11">
      <c r="A401" t="s">
        <v>2493</v>
      </c>
      <c r="B401" t="s">
        <v>2493</v>
      </c>
      <c r="C401" t="s">
        <v>2494</v>
      </c>
      <c r="D401" t="s">
        <v>2495</v>
      </c>
      <c r="E401" t="s">
        <v>12</v>
      </c>
      <c r="F401" t="s">
        <v>2496</v>
      </c>
      <c r="G401" t="s">
        <v>2497</v>
      </c>
      <c r="H401" t="s">
        <v>1848</v>
      </c>
      <c r="J401" t="s">
        <v>2493</v>
      </c>
      <c r="K401" s="2">
        <v>6.68934</v>
      </c>
    </row>
    <row r="402" spans="1:11">
      <c r="A402" t="s">
        <v>2498</v>
      </c>
      <c r="B402" t="s">
        <v>2498</v>
      </c>
      <c r="C402" t="s">
        <v>2499</v>
      </c>
      <c r="D402" t="s">
        <v>2500</v>
      </c>
      <c r="E402" t="s">
        <v>12</v>
      </c>
      <c r="F402" t="s">
        <v>2496</v>
      </c>
      <c r="G402" t="s">
        <v>714</v>
      </c>
      <c r="H402" t="s">
        <v>1841</v>
      </c>
      <c r="J402" t="s">
        <v>2498</v>
      </c>
      <c r="K402" s="2">
        <v>0.758607</v>
      </c>
    </row>
    <row r="403" spans="1:11">
      <c r="A403" t="s">
        <v>2501</v>
      </c>
      <c r="B403" t="s">
        <v>2501</v>
      </c>
      <c r="C403" t="s">
        <v>2502</v>
      </c>
      <c r="D403" t="s">
        <v>2503</v>
      </c>
      <c r="E403" t="s">
        <v>12</v>
      </c>
      <c r="F403" t="s">
        <v>2504</v>
      </c>
      <c r="G403" t="s">
        <v>2374</v>
      </c>
      <c r="H403" t="s">
        <v>2375</v>
      </c>
      <c r="J403" t="s">
        <v>2501</v>
      </c>
      <c r="K403" s="2">
        <v>6.60528</v>
      </c>
    </row>
    <row r="404" spans="1:11">
      <c r="A404" t="s">
        <v>2505</v>
      </c>
      <c r="B404" t="s">
        <v>2505</v>
      </c>
      <c r="C404" t="s">
        <v>2506</v>
      </c>
      <c r="D404" t="s">
        <v>2507</v>
      </c>
      <c r="E404" t="s">
        <v>12</v>
      </c>
      <c r="F404" t="s">
        <v>2508</v>
      </c>
      <c r="G404" t="s">
        <v>912</v>
      </c>
      <c r="H404" t="s">
        <v>885</v>
      </c>
      <c r="J404" t="s">
        <v>2505</v>
      </c>
      <c r="K404" s="2">
        <v>0.859959</v>
      </c>
    </row>
    <row r="405" spans="1:11">
      <c r="A405" t="s">
        <v>2509</v>
      </c>
      <c r="B405" t="s">
        <v>2509</v>
      </c>
      <c r="C405" t="s">
        <v>2510</v>
      </c>
      <c r="D405" t="s">
        <v>2511</v>
      </c>
      <c r="E405" t="s">
        <v>12</v>
      </c>
      <c r="F405" t="s">
        <v>2512</v>
      </c>
      <c r="G405" t="s">
        <v>1823</v>
      </c>
      <c r="H405" t="s">
        <v>2513</v>
      </c>
      <c r="J405" t="s">
        <v>2509</v>
      </c>
      <c r="K405" s="2">
        <v>0.810509</v>
      </c>
    </row>
    <row r="406" spans="1:11">
      <c r="A406" t="s">
        <v>2514</v>
      </c>
      <c r="B406" t="s">
        <v>2514</v>
      </c>
      <c r="C406" t="s">
        <v>2515</v>
      </c>
      <c r="D406" t="s">
        <v>2516</v>
      </c>
      <c r="E406" t="s">
        <v>12</v>
      </c>
      <c r="F406" t="s">
        <v>2517</v>
      </c>
      <c r="G406" t="s">
        <v>2374</v>
      </c>
      <c r="H406" t="s">
        <v>1854</v>
      </c>
      <c r="J406" t="s">
        <v>2514</v>
      </c>
      <c r="K406" s="2">
        <v>6.63371</v>
      </c>
    </row>
    <row r="407" spans="1:11">
      <c r="A407" t="s">
        <v>2518</v>
      </c>
      <c r="B407" t="s">
        <v>2518</v>
      </c>
      <c r="C407" t="s">
        <v>2519</v>
      </c>
      <c r="D407" t="s">
        <v>2520</v>
      </c>
      <c r="E407" t="s">
        <v>12</v>
      </c>
      <c r="F407" t="s">
        <v>2521</v>
      </c>
      <c r="G407" t="s">
        <v>2522</v>
      </c>
      <c r="H407" t="s">
        <v>715</v>
      </c>
      <c r="J407" t="s">
        <v>2518</v>
      </c>
      <c r="K407" s="2">
        <v>6.34818</v>
      </c>
    </row>
    <row r="408" spans="1:11">
      <c r="A408" t="s">
        <v>2523</v>
      </c>
      <c r="B408" t="s">
        <v>2523</v>
      </c>
      <c r="C408" t="s">
        <v>2524</v>
      </c>
      <c r="D408" t="s">
        <v>2525</v>
      </c>
      <c r="E408" t="s">
        <v>12</v>
      </c>
      <c r="F408" t="s">
        <v>2526</v>
      </c>
      <c r="G408" t="s">
        <v>1120</v>
      </c>
      <c r="H408" t="s">
        <v>844</v>
      </c>
      <c r="J408" t="s">
        <v>2523</v>
      </c>
      <c r="K408" s="2">
        <v>6.94709</v>
      </c>
    </row>
    <row r="409" spans="1:11">
      <c r="A409" t="s">
        <v>2527</v>
      </c>
      <c r="B409" t="s">
        <v>2527</v>
      </c>
      <c r="C409" t="s">
        <v>2528</v>
      </c>
      <c r="D409" t="s">
        <v>2529</v>
      </c>
      <c r="E409" t="s">
        <v>12</v>
      </c>
      <c r="F409" t="s">
        <v>2530</v>
      </c>
      <c r="G409" t="s">
        <v>2356</v>
      </c>
      <c r="H409" t="s">
        <v>1229</v>
      </c>
      <c r="J409" t="s">
        <v>2527</v>
      </c>
      <c r="K409" s="2">
        <v>6.61983</v>
      </c>
    </row>
    <row r="410" spans="1:11">
      <c r="A410" t="s">
        <v>2531</v>
      </c>
      <c r="B410" t="s">
        <v>2531</v>
      </c>
      <c r="C410" t="s">
        <v>2532</v>
      </c>
      <c r="D410" t="s">
        <v>2533</v>
      </c>
      <c r="E410" t="s">
        <v>12</v>
      </c>
      <c r="F410" t="s">
        <v>2534</v>
      </c>
      <c r="G410" t="s">
        <v>2535</v>
      </c>
      <c r="H410" t="s">
        <v>2420</v>
      </c>
      <c r="J410" t="s">
        <v>2531</v>
      </c>
      <c r="K410" s="2">
        <v>1.50463</v>
      </c>
    </row>
    <row r="411" spans="1:11">
      <c r="A411" t="s">
        <v>2536</v>
      </c>
      <c r="B411" t="s">
        <v>2536</v>
      </c>
      <c r="C411" t="s">
        <v>2537</v>
      </c>
      <c r="D411" t="s">
        <v>2538</v>
      </c>
      <c r="E411" t="s">
        <v>12</v>
      </c>
      <c r="F411" t="s">
        <v>2539</v>
      </c>
      <c r="G411" t="s">
        <v>1120</v>
      </c>
      <c r="H411" t="s">
        <v>1847</v>
      </c>
      <c r="J411" t="s">
        <v>2536</v>
      </c>
      <c r="K411" s="2">
        <v>0.0167736</v>
      </c>
    </row>
    <row r="412" spans="1:11">
      <c r="A412" t="s">
        <v>2540</v>
      </c>
      <c r="B412" t="s">
        <v>2540</v>
      </c>
      <c r="C412" t="s">
        <v>2541</v>
      </c>
      <c r="D412" t="s">
        <v>2542</v>
      </c>
      <c r="E412" t="s">
        <v>12</v>
      </c>
      <c r="F412" t="s">
        <v>2543</v>
      </c>
      <c r="G412" t="s">
        <v>2522</v>
      </c>
      <c r="H412" t="s">
        <v>1229</v>
      </c>
      <c r="J412" t="s">
        <v>2540</v>
      </c>
      <c r="K412" s="2">
        <v>6.9438</v>
      </c>
    </row>
    <row r="413" spans="1:11">
      <c r="A413" t="s">
        <v>2544</v>
      </c>
      <c r="B413" t="s">
        <v>2544</v>
      </c>
      <c r="C413" t="s">
        <v>2545</v>
      </c>
      <c r="D413" t="s">
        <v>2546</v>
      </c>
      <c r="E413" t="s">
        <v>12</v>
      </c>
      <c r="F413" t="s">
        <v>2547</v>
      </c>
      <c r="G413" t="s">
        <v>1889</v>
      </c>
      <c r="H413" t="s">
        <v>2185</v>
      </c>
      <c r="J413" t="s">
        <v>2544</v>
      </c>
      <c r="K413" s="2">
        <v>7.23211</v>
      </c>
    </row>
    <row r="414" spans="1:11">
      <c r="A414" t="s">
        <v>2548</v>
      </c>
      <c r="B414" t="s">
        <v>2548</v>
      </c>
      <c r="C414" t="s">
        <v>2549</v>
      </c>
      <c r="D414" t="s">
        <v>2550</v>
      </c>
      <c r="E414" t="s">
        <v>12</v>
      </c>
      <c r="F414" t="s">
        <v>2491</v>
      </c>
      <c r="G414" t="s">
        <v>1243</v>
      </c>
      <c r="H414" t="s">
        <v>721</v>
      </c>
      <c r="J414" t="s">
        <v>2548</v>
      </c>
      <c r="K414" s="2">
        <v>6.93466</v>
      </c>
    </row>
    <row r="415" spans="1:11">
      <c r="A415" t="s">
        <v>2551</v>
      </c>
      <c r="B415" t="s">
        <v>2551</v>
      </c>
      <c r="C415" t="s">
        <v>2552</v>
      </c>
      <c r="D415" t="s">
        <v>2553</v>
      </c>
      <c r="E415" t="s">
        <v>12</v>
      </c>
      <c r="F415" t="s">
        <v>2554</v>
      </c>
      <c r="G415" t="s">
        <v>1823</v>
      </c>
      <c r="H415" t="s">
        <v>892</v>
      </c>
      <c r="J415" t="s">
        <v>2551</v>
      </c>
      <c r="K415" s="2">
        <v>6.36298</v>
      </c>
    </row>
    <row r="416" spans="1:11">
      <c r="A416" t="s">
        <v>2555</v>
      </c>
      <c r="B416" t="s">
        <v>2555</v>
      </c>
      <c r="C416" t="s">
        <v>2556</v>
      </c>
      <c r="D416" t="s">
        <v>2557</v>
      </c>
      <c r="E416" t="s">
        <v>12</v>
      </c>
      <c r="F416" t="s">
        <v>2558</v>
      </c>
      <c r="G416" t="s">
        <v>2277</v>
      </c>
      <c r="H416" t="s">
        <v>2559</v>
      </c>
      <c r="J416" t="s">
        <v>2555</v>
      </c>
      <c r="K416" s="2">
        <v>0.740732</v>
      </c>
    </row>
    <row r="417" spans="1:11">
      <c r="A417" t="s">
        <v>2560</v>
      </c>
      <c r="B417" t="s">
        <v>2560</v>
      </c>
      <c r="C417" t="s">
        <v>2561</v>
      </c>
      <c r="D417" t="s">
        <v>2562</v>
      </c>
      <c r="E417" t="s">
        <v>12</v>
      </c>
      <c r="F417" t="s">
        <v>2563</v>
      </c>
      <c r="G417" t="s">
        <v>767</v>
      </c>
      <c r="H417" t="s">
        <v>1353</v>
      </c>
      <c r="J417" t="s">
        <v>2560</v>
      </c>
      <c r="K417" s="2">
        <v>6.39286</v>
      </c>
    </row>
    <row r="418" spans="1:11">
      <c r="A418" t="s">
        <v>2564</v>
      </c>
      <c r="B418" t="s">
        <v>2564</v>
      </c>
      <c r="C418" t="s">
        <v>2565</v>
      </c>
      <c r="D418" t="s">
        <v>2566</v>
      </c>
      <c r="E418" t="s">
        <v>12</v>
      </c>
      <c r="F418" t="s">
        <v>2567</v>
      </c>
      <c r="G418" t="s">
        <v>715</v>
      </c>
      <c r="H418" t="s">
        <v>1664</v>
      </c>
      <c r="J418" t="s">
        <v>2564</v>
      </c>
      <c r="K418" s="2">
        <v>6.50211</v>
      </c>
    </row>
    <row r="419" spans="1:11">
      <c r="A419" t="s">
        <v>2568</v>
      </c>
      <c r="B419" t="s">
        <v>2568</v>
      </c>
      <c r="C419" t="s">
        <v>2569</v>
      </c>
      <c r="D419" t="s">
        <v>2570</v>
      </c>
      <c r="E419" t="s">
        <v>12</v>
      </c>
      <c r="F419" t="s">
        <v>2571</v>
      </c>
      <c r="G419" t="s">
        <v>1223</v>
      </c>
      <c r="H419" t="s">
        <v>715</v>
      </c>
      <c r="J419" t="s">
        <v>2568</v>
      </c>
      <c r="K419" s="2">
        <v>6.92881</v>
      </c>
    </row>
    <row r="420" spans="1:11">
      <c r="A420" t="s">
        <v>2572</v>
      </c>
      <c r="B420" t="s">
        <v>2572</v>
      </c>
      <c r="C420" t="s">
        <v>2573</v>
      </c>
      <c r="D420" t="s">
        <v>2574</v>
      </c>
      <c r="E420" t="s">
        <v>12</v>
      </c>
      <c r="F420" t="s">
        <v>2575</v>
      </c>
      <c r="G420" t="s">
        <v>2576</v>
      </c>
      <c r="H420" t="s">
        <v>2577</v>
      </c>
      <c r="J420" t="s">
        <v>2572</v>
      </c>
      <c r="K420" s="2">
        <v>6.81623</v>
      </c>
    </row>
    <row r="421" spans="1:11">
      <c r="A421" t="s">
        <v>2578</v>
      </c>
      <c r="B421" t="s">
        <v>2578</v>
      </c>
      <c r="C421" t="s">
        <v>2579</v>
      </c>
      <c r="D421" t="s">
        <v>2580</v>
      </c>
      <c r="E421" t="s">
        <v>12</v>
      </c>
      <c r="F421" t="s">
        <v>2581</v>
      </c>
      <c r="G421" t="s">
        <v>927</v>
      </c>
      <c r="H421" t="s">
        <v>2346</v>
      </c>
      <c r="J421" t="s">
        <v>2578</v>
      </c>
      <c r="K421" s="2">
        <v>0.948024</v>
      </c>
    </row>
    <row r="422" spans="1:11">
      <c r="A422" t="s">
        <v>2582</v>
      </c>
      <c r="B422" t="s">
        <v>2582</v>
      </c>
      <c r="C422" t="s">
        <v>2583</v>
      </c>
      <c r="D422" t="s">
        <v>2584</v>
      </c>
      <c r="E422" t="s">
        <v>12</v>
      </c>
      <c r="F422" t="s">
        <v>2585</v>
      </c>
      <c r="G422" t="s">
        <v>1427</v>
      </c>
      <c r="H422" t="s">
        <v>1428</v>
      </c>
      <c r="J422" t="s">
        <v>2582</v>
      </c>
      <c r="K422" s="2">
        <v>6.39054</v>
      </c>
    </row>
    <row r="423" spans="1:11">
      <c r="A423" t="s">
        <v>2586</v>
      </c>
      <c r="B423" t="s">
        <v>2586</v>
      </c>
      <c r="C423" t="s">
        <v>2587</v>
      </c>
      <c r="D423" t="s">
        <v>2588</v>
      </c>
      <c r="E423" t="s">
        <v>12</v>
      </c>
      <c r="F423" t="s">
        <v>2589</v>
      </c>
      <c r="G423" t="s">
        <v>2356</v>
      </c>
      <c r="H423" t="s">
        <v>2590</v>
      </c>
      <c r="J423" t="s">
        <v>2586</v>
      </c>
      <c r="K423" s="2">
        <v>2.31805</v>
      </c>
    </row>
    <row r="424" spans="1:11">
      <c r="A424" t="s">
        <v>2591</v>
      </c>
      <c r="B424" t="s">
        <v>2591</v>
      </c>
      <c r="C424" t="s">
        <v>2592</v>
      </c>
      <c r="D424" t="s">
        <v>2593</v>
      </c>
      <c r="E424" t="s">
        <v>12</v>
      </c>
      <c r="F424" t="s">
        <v>2594</v>
      </c>
      <c r="G424" t="s">
        <v>2595</v>
      </c>
      <c r="H424" t="s">
        <v>2576</v>
      </c>
      <c r="J424" t="s">
        <v>2591</v>
      </c>
      <c r="K424" s="2">
        <v>6.31723</v>
      </c>
    </row>
    <row r="425" spans="1:11">
      <c r="A425" t="s">
        <v>2596</v>
      </c>
      <c r="B425" t="s">
        <v>2596</v>
      </c>
      <c r="C425" t="s">
        <v>2597</v>
      </c>
      <c r="D425" t="s">
        <v>2598</v>
      </c>
      <c r="E425" t="s">
        <v>12</v>
      </c>
      <c r="F425" t="s">
        <v>2599</v>
      </c>
      <c r="G425" t="s">
        <v>2522</v>
      </c>
      <c r="H425" t="s">
        <v>1835</v>
      </c>
      <c r="J425" t="s">
        <v>2596</v>
      </c>
      <c r="K425" s="2">
        <v>6.32974</v>
      </c>
    </row>
    <row r="426" spans="1:11">
      <c r="A426" t="s">
        <v>2600</v>
      </c>
      <c r="B426" t="s">
        <v>2600</v>
      </c>
      <c r="C426" t="s">
        <v>2601</v>
      </c>
      <c r="D426" t="s">
        <v>2602</v>
      </c>
      <c r="E426" t="s">
        <v>12</v>
      </c>
      <c r="F426" t="s">
        <v>2603</v>
      </c>
      <c r="G426" t="s">
        <v>2191</v>
      </c>
      <c r="H426" t="s">
        <v>2604</v>
      </c>
      <c r="J426" t="s">
        <v>2600</v>
      </c>
      <c r="K426" s="2">
        <v>8.33537</v>
      </c>
    </row>
    <row r="427" spans="1:11">
      <c r="A427" t="s">
        <v>2605</v>
      </c>
      <c r="B427" t="s">
        <v>2605</v>
      </c>
      <c r="C427" t="s">
        <v>2606</v>
      </c>
      <c r="D427" t="s">
        <v>2607</v>
      </c>
      <c r="E427" t="s">
        <v>12</v>
      </c>
      <c r="F427" t="s">
        <v>2608</v>
      </c>
      <c r="G427" t="s">
        <v>919</v>
      </c>
      <c r="H427" t="s">
        <v>2609</v>
      </c>
      <c r="J427" t="s">
        <v>2605</v>
      </c>
      <c r="K427" s="2">
        <v>6.84676</v>
      </c>
    </row>
    <row r="428" spans="1:11">
      <c r="A428" t="s">
        <v>2610</v>
      </c>
      <c r="B428" t="s">
        <v>2610</v>
      </c>
      <c r="C428" t="s">
        <v>2611</v>
      </c>
      <c r="D428" t="s">
        <v>2612</v>
      </c>
      <c r="E428" t="s">
        <v>12</v>
      </c>
      <c r="F428" t="s">
        <v>2613</v>
      </c>
      <c r="G428" t="s">
        <v>844</v>
      </c>
      <c r="H428" t="s">
        <v>1918</v>
      </c>
      <c r="J428" t="s">
        <v>2610</v>
      </c>
      <c r="K428" s="2">
        <v>6.44436</v>
      </c>
    </row>
    <row r="429" spans="1:11">
      <c r="A429" t="s">
        <v>2614</v>
      </c>
      <c r="B429" t="s">
        <v>2614</v>
      </c>
      <c r="C429" t="s">
        <v>2615</v>
      </c>
      <c r="D429" t="s">
        <v>2616</v>
      </c>
      <c r="E429" t="s">
        <v>12</v>
      </c>
      <c r="F429" t="s">
        <v>2617</v>
      </c>
      <c r="G429" t="s">
        <v>2618</v>
      </c>
      <c r="H429" t="s">
        <v>1699</v>
      </c>
      <c r="J429" t="s">
        <v>2614</v>
      </c>
      <c r="K429" s="2">
        <v>6.6194</v>
      </c>
    </row>
    <row r="430" spans="1:11">
      <c r="A430" t="s">
        <v>2619</v>
      </c>
      <c r="B430" t="s">
        <v>2619</v>
      </c>
      <c r="C430" t="s">
        <v>2620</v>
      </c>
      <c r="D430" t="s">
        <v>2621</v>
      </c>
      <c r="E430" t="s">
        <v>12</v>
      </c>
      <c r="F430" t="s">
        <v>2622</v>
      </c>
      <c r="G430" t="s">
        <v>913</v>
      </c>
      <c r="H430" t="s">
        <v>2623</v>
      </c>
      <c r="J430" t="s">
        <v>2619</v>
      </c>
      <c r="K430" s="2">
        <v>7.2028</v>
      </c>
    </row>
    <row r="431" spans="1:11">
      <c r="A431" t="s">
        <v>2624</v>
      </c>
      <c r="B431" t="s">
        <v>2624</v>
      </c>
      <c r="C431" t="s">
        <v>2625</v>
      </c>
      <c r="D431" t="s">
        <v>2626</v>
      </c>
      <c r="E431" t="s">
        <v>12</v>
      </c>
      <c r="F431" t="s">
        <v>2627</v>
      </c>
      <c r="G431" t="s">
        <v>2374</v>
      </c>
      <c r="H431" t="s">
        <v>2375</v>
      </c>
      <c r="J431" t="s">
        <v>2624</v>
      </c>
      <c r="K431" s="2">
        <v>7.46783</v>
      </c>
    </row>
    <row r="432" spans="1:11">
      <c r="A432" t="s">
        <v>2628</v>
      </c>
      <c r="B432" t="s">
        <v>2628</v>
      </c>
      <c r="C432" t="s">
        <v>2629</v>
      </c>
      <c r="D432" t="s">
        <v>2630</v>
      </c>
      <c r="E432" t="s">
        <v>12</v>
      </c>
      <c r="F432" t="s">
        <v>2631</v>
      </c>
      <c r="G432" t="s">
        <v>1671</v>
      </c>
      <c r="H432" t="s">
        <v>722</v>
      </c>
      <c r="J432" t="s">
        <v>2628</v>
      </c>
      <c r="K432" s="2">
        <v>8.0483</v>
      </c>
    </row>
    <row r="433" spans="1:11">
      <c r="A433" t="s">
        <v>2632</v>
      </c>
      <c r="B433" t="s">
        <v>2632</v>
      </c>
      <c r="C433" t="s">
        <v>2633</v>
      </c>
      <c r="D433" t="s">
        <v>2634</v>
      </c>
      <c r="E433" t="s">
        <v>12</v>
      </c>
      <c r="F433" t="s">
        <v>2635</v>
      </c>
      <c r="G433" t="s">
        <v>1222</v>
      </c>
      <c r="H433" t="s">
        <v>2522</v>
      </c>
      <c r="J433" t="s">
        <v>2632</v>
      </c>
      <c r="K433" s="2">
        <v>6.85248</v>
      </c>
    </row>
    <row r="434" spans="1:11">
      <c r="A434" t="s">
        <v>2636</v>
      </c>
      <c r="B434" t="s">
        <v>2636</v>
      </c>
      <c r="C434" t="s">
        <v>2637</v>
      </c>
      <c r="D434" t="s">
        <v>2638</v>
      </c>
      <c r="E434" t="s">
        <v>12</v>
      </c>
      <c r="F434" t="s">
        <v>2639</v>
      </c>
      <c r="G434" t="s">
        <v>2640</v>
      </c>
      <c r="H434" t="s">
        <v>927</v>
      </c>
      <c r="J434" t="s">
        <v>2636</v>
      </c>
      <c r="K434" s="2">
        <v>6.09826</v>
      </c>
    </row>
    <row r="435" spans="1:11">
      <c r="A435" t="s">
        <v>2641</v>
      </c>
      <c r="B435" t="s">
        <v>2641</v>
      </c>
      <c r="C435" t="s">
        <v>2642</v>
      </c>
      <c r="D435" t="s">
        <v>2643</v>
      </c>
      <c r="E435" t="s">
        <v>12</v>
      </c>
      <c r="F435" t="s">
        <v>2644</v>
      </c>
      <c r="G435" t="s">
        <v>2645</v>
      </c>
      <c r="H435" t="s">
        <v>2646</v>
      </c>
      <c r="J435" t="s">
        <v>2641</v>
      </c>
      <c r="K435" s="2">
        <v>8.0483</v>
      </c>
    </row>
    <row r="436" spans="1:11">
      <c r="A436" t="s">
        <v>2647</v>
      </c>
      <c r="B436" t="s">
        <v>2647</v>
      </c>
      <c r="C436" t="s">
        <v>2648</v>
      </c>
      <c r="D436" t="s">
        <v>2649</v>
      </c>
      <c r="E436" t="s">
        <v>12</v>
      </c>
      <c r="F436" t="s">
        <v>2650</v>
      </c>
      <c r="G436" t="s">
        <v>1823</v>
      </c>
      <c r="H436" t="s">
        <v>2384</v>
      </c>
      <c r="J436" t="s">
        <v>2647</v>
      </c>
      <c r="K436" s="2">
        <v>6.85248</v>
      </c>
    </row>
    <row r="437" spans="1:11">
      <c r="A437" t="s">
        <v>2651</v>
      </c>
      <c r="B437" t="s">
        <v>2651</v>
      </c>
      <c r="C437" t="s">
        <v>2652</v>
      </c>
      <c r="D437" t="s">
        <v>2653</v>
      </c>
      <c r="E437" t="s">
        <v>12</v>
      </c>
      <c r="F437" t="s">
        <v>2654</v>
      </c>
      <c r="G437" t="s">
        <v>1677</v>
      </c>
      <c r="H437" t="s">
        <v>1230</v>
      </c>
      <c r="J437" t="s">
        <v>2651</v>
      </c>
      <c r="K437" s="2">
        <v>6.09826</v>
      </c>
    </row>
  </sheetData>
  <mergeCells count="1">
    <mergeCell ref="N1:O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os</dc:creator>
  <cp:lastModifiedBy>panos</cp:lastModifiedBy>
  <dcterms:created xsi:type="dcterms:W3CDTF">2021-11-16T17:37:00Z</dcterms:created>
  <dcterms:modified xsi:type="dcterms:W3CDTF">2022-07-15T16:41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11664</vt:lpwstr>
  </property>
  <property fmtid="{D5CDD505-2E9C-101B-9397-08002B2CF9AE}" pid="3" name="ICV">
    <vt:lpwstr/>
  </property>
</Properties>
</file>